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bmrn.sharepoint.com/sites/RDD/d/Human Genetics/Manuscripts/Height/NatCom1/editorial/"/>
    </mc:Choice>
  </mc:AlternateContent>
  <xr:revisionPtr revIDLastSave="13" documentId="8_{311B378D-8D88-5D47-A992-6E4BE1F35318}" xr6:coauthVersionLast="46" xr6:coauthVersionMax="46" xr10:uidLastSave="{E01F5A05-5BD0-014D-BCE9-5F4D3C9C869F}"/>
  <bookViews>
    <workbookView xWindow="24820" yWindow="7160" windowWidth="26840" windowHeight="15940" xr2:uid="{64071AC7-A303-DA42-BD66-738C0F0D1A3A}"/>
  </bookViews>
  <sheets>
    <sheet name="Supplementary Data 5" sheetId="1" r:id="rId1"/>
    <sheet name="Sheet1" sheetId="2" state="hidden" r:id="rId2"/>
  </sheets>
  <definedNames>
    <definedName name="_xlnm._FilterDatabase" localSheetId="0" hidden="1">'Supplementary Data 5'!$A$3:$F$23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" i="1" l="1"/>
  <c r="O176" i="1"/>
</calcChain>
</file>

<file path=xl/sharedStrings.xml><?xml version="1.0" encoding="utf-8"?>
<sst xmlns="http://schemas.openxmlformats.org/spreadsheetml/2006/main" count="4687" uniqueCount="2286">
  <si>
    <t>List of height genes and their respective annotations</t>
  </si>
  <si>
    <t>Gene</t>
  </si>
  <si>
    <t>GWAS</t>
  </si>
  <si>
    <t>HGMD - Short</t>
  </si>
  <si>
    <t>HGMD - Tall</t>
  </si>
  <si>
    <t>OMIM-overgrowth</t>
  </si>
  <si>
    <t>OMIM-short</t>
  </si>
  <si>
    <t>ACAN</t>
  </si>
  <si>
    <t>ACP5</t>
  </si>
  <si>
    <t>ADAMTS10</t>
  </si>
  <si>
    <t>ADAMTS2</t>
  </si>
  <si>
    <t>ADAMTSL2</t>
  </si>
  <si>
    <t>AGPS</t>
  </si>
  <si>
    <t>ALG12</t>
  </si>
  <si>
    <t>ALMS1</t>
  </si>
  <si>
    <t>ALPL</t>
  </si>
  <si>
    <t>ARL6</t>
  </si>
  <si>
    <t>ARSB</t>
  </si>
  <si>
    <t>ARSE</t>
  </si>
  <si>
    <t>ATP6V0A2</t>
  </si>
  <si>
    <t>ATP7A</t>
  </si>
  <si>
    <t>ATP8B1</t>
  </si>
  <si>
    <t>ATR</t>
  </si>
  <si>
    <t>ATRX</t>
  </si>
  <si>
    <t>B3GALTL</t>
  </si>
  <si>
    <t>B4GALT7</t>
  </si>
  <si>
    <t>BBS1</t>
  </si>
  <si>
    <t>BBS10</t>
  </si>
  <si>
    <t>BBS12</t>
  </si>
  <si>
    <t>BBS2</t>
  </si>
  <si>
    <t>BBS4</t>
  </si>
  <si>
    <t>BBS5</t>
  </si>
  <si>
    <t>BBS7</t>
  </si>
  <si>
    <t>BBS9</t>
  </si>
  <si>
    <t>BMPR1B</t>
  </si>
  <si>
    <t>BRAF</t>
  </si>
  <si>
    <t>BRCA2</t>
  </si>
  <si>
    <t>BTK</t>
  </si>
  <si>
    <t>BUB1B</t>
  </si>
  <si>
    <t>CA2</t>
  </si>
  <si>
    <t>CCDC28B</t>
  </si>
  <si>
    <t>CEP290</t>
  </si>
  <si>
    <t>CHD7</t>
  </si>
  <si>
    <t>CHRNG</t>
  </si>
  <si>
    <t>CHST3</t>
  </si>
  <si>
    <t>CLCN5</t>
  </si>
  <si>
    <t>COL10A1</t>
  </si>
  <si>
    <t>COL11A1</t>
  </si>
  <si>
    <t>COL11A2</t>
  </si>
  <si>
    <t>COL1A1</t>
  </si>
  <si>
    <t>COL1A2</t>
  </si>
  <si>
    <t>COL2A1</t>
  </si>
  <si>
    <t>COL5A1</t>
  </si>
  <si>
    <t>COL9A1</t>
  </si>
  <si>
    <t>COL9A2</t>
  </si>
  <si>
    <t>COL9A3</t>
  </si>
  <si>
    <t>COMP</t>
  </si>
  <si>
    <t>CRTAP</t>
  </si>
  <si>
    <t>CTDP1</t>
  </si>
  <si>
    <t>CTSK</t>
  </si>
  <si>
    <t>CUL4B</t>
  </si>
  <si>
    <t>CUL7</t>
  </si>
  <si>
    <t>CYP11B1</t>
  </si>
  <si>
    <t>CYP19A1</t>
  </si>
  <si>
    <t>CYP21A2</t>
  </si>
  <si>
    <t>CYP27B1</t>
  </si>
  <si>
    <t>DDR2</t>
  </si>
  <si>
    <t>DHCR7</t>
  </si>
  <si>
    <t>DYM</t>
  </si>
  <si>
    <t>DYNC2H1</t>
  </si>
  <si>
    <t>EBP</t>
  </si>
  <si>
    <t>EFNB1</t>
  </si>
  <si>
    <t>EIF2AK3</t>
  </si>
  <si>
    <t>ERCC2</t>
  </si>
  <si>
    <t>ERCC3</t>
  </si>
  <si>
    <t>ESCO2</t>
  </si>
  <si>
    <t>ESR1</t>
  </si>
  <si>
    <t>EVC</t>
  </si>
  <si>
    <t>EVC2</t>
  </si>
  <si>
    <t>EXT1</t>
  </si>
  <si>
    <t>EXT2</t>
  </si>
  <si>
    <t>FAM20C</t>
  </si>
  <si>
    <t>FANCA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BN1</t>
  </si>
  <si>
    <t>FGD1</t>
  </si>
  <si>
    <t>FGF23</t>
  </si>
  <si>
    <t>FGFR2</t>
  </si>
  <si>
    <t>FGFR3</t>
  </si>
  <si>
    <t>FLNA</t>
  </si>
  <si>
    <t>FLNB</t>
  </si>
  <si>
    <t>FOXC1</t>
  </si>
  <si>
    <t>FUCA1</t>
  </si>
  <si>
    <t>G6PC</t>
  </si>
  <si>
    <t>GALNS</t>
  </si>
  <si>
    <t>GDF5</t>
  </si>
  <si>
    <t>GH1</t>
  </si>
  <si>
    <t>GHR</t>
  </si>
  <si>
    <t>GHRHR</t>
  </si>
  <si>
    <t>GHSR</t>
  </si>
  <si>
    <t>GJA1</t>
  </si>
  <si>
    <t>GLB1</t>
  </si>
  <si>
    <t>GLI3</t>
  </si>
  <si>
    <t>GNAS</t>
  </si>
  <si>
    <t>GNPAT</t>
  </si>
  <si>
    <t>GNPTAB</t>
  </si>
  <si>
    <t>GPC6</t>
  </si>
  <si>
    <t>GUSB</t>
  </si>
  <si>
    <t>HCCS</t>
  </si>
  <si>
    <t>HDAC4</t>
  </si>
  <si>
    <t>HES7</t>
  </si>
  <si>
    <t>HESX1</t>
  </si>
  <si>
    <t>HMGA2</t>
  </si>
  <si>
    <t>HOXD13</t>
  </si>
  <si>
    <t>HPRT1</t>
  </si>
  <si>
    <t>HRAS</t>
  </si>
  <si>
    <t>HSPG2</t>
  </si>
  <si>
    <t>HYAL1</t>
  </si>
  <si>
    <t>ICK</t>
  </si>
  <si>
    <t>IDUA</t>
  </si>
  <si>
    <t>IFT122</t>
  </si>
  <si>
    <t>IFT80</t>
  </si>
  <si>
    <t>IGBP1</t>
  </si>
  <si>
    <t>IGF1</t>
  </si>
  <si>
    <t>IGF1R</t>
  </si>
  <si>
    <t>IHH</t>
  </si>
  <si>
    <t>IKBKG</t>
  </si>
  <si>
    <t>JAG1</t>
  </si>
  <si>
    <t>KCNJ2</t>
  </si>
  <si>
    <t>KDM5C</t>
  </si>
  <si>
    <t>KIAA1279</t>
  </si>
  <si>
    <t>KRAS</t>
  </si>
  <si>
    <t>LBR</t>
  </si>
  <si>
    <t>LEMD3</t>
  </si>
  <si>
    <t>LFNG</t>
  </si>
  <si>
    <t>LHX4</t>
  </si>
  <si>
    <t>LIFR</t>
  </si>
  <si>
    <t>LIG4</t>
  </si>
  <si>
    <t>LMBR1</t>
  </si>
  <si>
    <t>LMNA</t>
  </si>
  <si>
    <t>LRP5</t>
  </si>
  <si>
    <t>MAP2K1</t>
  </si>
  <si>
    <t>MAP2K2</t>
  </si>
  <si>
    <t>MATN3</t>
  </si>
  <si>
    <t>MC4R</t>
  </si>
  <si>
    <t>MECP2</t>
  </si>
  <si>
    <t>MGP</t>
  </si>
  <si>
    <t>MKKS</t>
  </si>
  <si>
    <t>MKS1</t>
  </si>
  <si>
    <t>MMP13</t>
  </si>
  <si>
    <t>MMP2</t>
  </si>
  <si>
    <t>MRPS16</t>
  </si>
  <si>
    <t>MYCN</t>
  </si>
  <si>
    <t>NBN</t>
  </si>
  <si>
    <t>NEU1</t>
  </si>
  <si>
    <t>NF1</t>
  </si>
  <si>
    <t>NIPBL</t>
  </si>
  <si>
    <t>NKX3-2</t>
  </si>
  <si>
    <t>NPPC</t>
  </si>
  <si>
    <t>NPR2</t>
  </si>
  <si>
    <t>OBSL1</t>
  </si>
  <si>
    <t>OCRL</t>
  </si>
  <si>
    <t>OFD1</t>
  </si>
  <si>
    <t>PAPSS2</t>
  </si>
  <si>
    <t>PAX3</t>
  </si>
  <si>
    <t>PAX8</t>
  </si>
  <si>
    <t>PCNT</t>
  </si>
  <si>
    <t>PEX7</t>
  </si>
  <si>
    <t>PHEX</t>
  </si>
  <si>
    <t>PHF6</t>
  </si>
  <si>
    <t>PITX2</t>
  </si>
  <si>
    <t>POU1F1</t>
  </si>
  <si>
    <t>PQBP1</t>
  </si>
  <si>
    <t>PROP1</t>
  </si>
  <si>
    <t>PTCH1</t>
  </si>
  <si>
    <t>PTCH2</t>
  </si>
  <si>
    <t>PTH1R</t>
  </si>
  <si>
    <t>PTHLH</t>
  </si>
  <si>
    <t>PTPN11</t>
  </si>
  <si>
    <t>RAB23</t>
  </si>
  <si>
    <t>RAB3GAP1</t>
  </si>
  <si>
    <t>RAB3GAP2</t>
  </si>
  <si>
    <t>RAF1</t>
  </si>
  <si>
    <t>RAI1</t>
  </si>
  <si>
    <t>RBM28</t>
  </si>
  <si>
    <t>RECQL4</t>
  </si>
  <si>
    <t>RMRP</t>
  </si>
  <si>
    <t>ROR2</t>
  </si>
  <si>
    <t>RPL11</t>
  </si>
  <si>
    <t>RPL35A</t>
  </si>
  <si>
    <t>RPL5</t>
  </si>
  <si>
    <t>RPS17</t>
  </si>
  <si>
    <t>RPS19</t>
  </si>
  <si>
    <t>RPS24</t>
  </si>
  <si>
    <t>RPS6KA3</t>
  </si>
  <si>
    <t>RPS7</t>
  </si>
  <si>
    <t>RUNX2</t>
  </si>
  <si>
    <t>SBDS</t>
  </si>
  <si>
    <t>SDHA</t>
  </si>
  <si>
    <t>SECISBP2</t>
  </si>
  <si>
    <t>SEMA3E</t>
  </si>
  <si>
    <t>SERPINH1</t>
  </si>
  <si>
    <t>SHH</t>
  </si>
  <si>
    <t>SHOX</t>
  </si>
  <si>
    <t>SHROOM4</t>
  </si>
  <si>
    <t>SIL1</t>
  </si>
  <si>
    <t>SLC26A2</t>
  </si>
  <si>
    <t>SLC29A3</t>
  </si>
  <si>
    <t>SLC2A2</t>
  </si>
  <si>
    <t>SLC34A3</t>
  </si>
  <si>
    <t>SLC35C1</t>
  </si>
  <si>
    <t>SLC35D1</t>
  </si>
  <si>
    <t>SLC37A4</t>
  </si>
  <si>
    <t>SLC39A13</t>
  </si>
  <si>
    <t>SLC4A4</t>
  </si>
  <si>
    <t>SLC6A8</t>
  </si>
  <si>
    <t>SMARCAL1</t>
  </si>
  <si>
    <t>SMC1A</t>
  </si>
  <si>
    <t>SMC3</t>
  </si>
  <si>
    <t>SMPD1</t>
  </si>
  <si>
    <t>SOS1</t>
  </si>
  <si>
    <t>SOX3</t>
  </si>
  <si>
    <t>SOX9</t>
  </si>
  <si>
    <t>SPG20</t>
  </si>
  <si>
    <t>STAT5B</t>
  </si>
  <si>
    <t>TAZ</t>
  </si>
  <si>
    <t>TBCE</t>
  </si>
  <si>
    <t>TBX1</t>
  </si>
  <si>
    <t>TBX15</t>
  </si>
  <si>
    <t>TCF4</t>
  </si>
  <si>
    <t>TGFBR1</t>
  </si>
  <si>
    <t>TGFBR2</t>
  </si>
  <si>
    <t>THRB</t>
  </si>
  <si>
    <t>TNFRSF11B</t>
  </si>
  <si>
    <t>TP63</t>
  </si>
  <si>
    <t>TRAPPC2</t>
  </si>
  <si>
    <t>TRIM32</t>
  </si>
  <si>
    <t>TRIM37</t>
  </si>
  <si>
    <t>TRIP11</t>
  </si>
  <si>
    <t>TRPS1</t>
  </si>
  <si>
    <t>TRPV4</t>
  </si>
  <si>
    <t>TWIST1</t>
  </si>
  <si>
    <t>UBR1</t>
  </si>
  <si>
    <t>WDR35</t>
  </si>
  <si>
    <t>WNT3</t>
  </si>
  <si>
    <t>WNT7A</t>
  </si>
  <si>
    <t>WRN</t>
  </si>
  <si>
    <t>ZBTB16</t>
  </si>
  <si>
    <t>TGFB3</t>
  </si>
  <si>
    <t>SIM1</t>
  </si>
  <si>
    <t>SETD2</t>
  </si>
  <si>
    <t>SEC23A</t>
  </si>
  <si>
    <t>RNF135</t>
  </si>
  <si>
    <t>RNF125</t>
  </si>
  <si>
    <t>PPP2R5C</t>
  </si>
  <si>
    <t>PPP2R5B</t>
  </si>
  <si>
    <t>PIK3CA</t>
  </si>
  <si>
    <t>PDGFRB</t>
  </si>
  <si>
    <t>HERC1</t>
  </si>
  <si>
    <t>EED</t>
  </si>
  <si>
    <t>DNMT3A</t>
  </si>
  <si>
    <t>CDKN1B</t>
  </si>
  <si>
    <t>A3GALT2</t>
  </si>
  <si>
    <t>AAGAB</t>
  </si>
  <si>
    <t>AAK1</t>
  </si>
  <si>
    <t>AAMDC</t>
  </si>
  <si>
    <t>ABCA3</t>
  </si>
  <si>
    <t>ABCB4</t>
  </si>
  <si>
    <t>ABCE1</t>
  </si>
  <si>
    <t>ABHD15</t>
  </si>
  <si>
    <t>ABHD8</t>
  </si>
  <si>
    <t>ABR</t>
  </si>
  <si>
    <t>ABT1</t>
  </si>
  <si>
    <t>ACBD4</t>
  </si>
  <si>
    <t>ACO2</t>
  </si>
  <si>
    <t>ACOXL</t>
  </si>
  <si>
    <t>ACP6</t>
  </si>
  <si>
    <t>ACSBG1</t>
  </si>
  <si>
    <t>ACSM3</t>
  </si>
  <si>
    <t>ACSS2</t>
  </si>
  <si>
    <t>ACTG2</t>
  </si>
  <si>
    <t>ACTR3</t>
  </si>
  <si>
    <t>ACTR3BP5</t>
  </si>
  <si>
    <t>ACY3</t>
  </si>
  <si>
    <t>ADAM12</t>
  </si>
  <si>
    <t>ADAM17</t>
  </si>
  <si>
    <t>ADAMTS12</t>
  </si>
  <si>
    <t>ADAMTS17</t>
  </si>
  <si>
    <t>ADAMTS19</t>
  </si>
  <si>
    <t>ADAMTS3</t>
  </si>
  <si>
    <t>ADAMTS5</t>
  </si>
  <si>
    <t>ADAMTS6</t>
  </si>
  <si>
    <t>ADAMTSL1</t>
  </si>
  <si>
    <t>ADAMTSL3</t>
  </si>
  <si>
    <t>ADAMTSL4</t>
  </si>
  <si>
    <t>ADAP2</t>
  </si>
  <si>
    <t>ADAR</t>
  </si>
  <si>
    <t>ADARB2</t>
  </si>
  <si>
    <t>ADCY3</t>
  </si>
  <si>
    <t>ADCY5</t>
  </si>
  <si>
    <t>ADCY6</t>
  </si>
  <si>
    <t>ADCY9</t>
  </si>
  <si>
    <t>ADO</t>
  </si>
  <si>
    <t>ADPGK-AS1</t>
  </si>
  <si>
    <t>AF131217.1</t>
  </si>
  <si>
    <t>AFAP1</t>
  </si>
  <si>
    <t>AFAP1-AS1</t>
  </si>
  <si>
    <t>AFAP1L2</t>
  </si>
  <si>
    <t>AFF1</t>
  </si>
  <si>
    <t>AFG3L2P1</t>
  </si>
  <si>
    <t>AFM</t>
  </si>
  <si>
    <t>AGAP1</t>
  </si>
  <si>
    <t>AGFG1</t>
  </si>
  <si>
    <t>AHCYL2</t>
  </si>
  <si>
    <t>AHCYP2</t>
  </si>
  <si>
    <t>AHRR</t>
  </si>
  <si>
    <t>AK3</t>
  </si>
  <si>
    <t>AK4P2</t>
  </si>
  <si>
    <t>AK4P3</t>
  </si>
  <si>
    <t>AKAP13</t>
  </si>
  <si>
    <t>AKAP2</t>
  </si>
  <si>
    <t>AKR1A1</t>
  </si>
  <si>
    <t>AKR1C1</t>
  </si>
  <si>
    <t>AKT1</t>
  </si>
  <si>
    <t>ALCAM</t>
  </si>
  <si>
    <t>ALDH1L2</t>
  </si>
  <si>
    <t>ALG6</t>
  </si>
  <si>
    <t>ALPK3</t>
  </si>
  <si>
    <t>ALX4</t>
  </si>
  <si>
    <t>AMZ1</t>
  </si>
  <si>
    <t>ANAPC5</t>
  </si>
  <si>
    <t>ANGEL2</t>
  </si>
  <si>
    <t>ANGPT1</t>
  </si>
  <si>
    <t>ANK3</t>
  </si>
  <si>
    <t>ANKFN1</t>
  </si>
  <si>
    <t>ANKH</t>
  </si>
  <si>
    <t>ANKRD13B</t>
  </si>
  <si>
    <t>ANKRD30A</t>
  </si>
  <si>
    <t>ANKS1A</t>
  </si>
  <si>
    <t>ANO1</t>
  </si>
  <si>
    <t>ANP32B</t>
  </si>
  <si>
    <t>ANP32BP1</t>
  </si>
  <si>
    <t>ANPEP</t>
  </si>
  <si>
    <t>ANTXR1</t>
  </si>
  <si>
    <t>ANXA9</t>
  </si>
  <si>
    <t>AOC1</t>
  </si>
  <si>
    <t>AP000304.12</t>
  </si>
  <si>
    <t>AP000320.7</t>
  </si>
  <si>
    <t>AP000350.5</t>
  </si>
  <si>
    <t>AP000439.2</t>
  </si>
  <si>
    <t>AP000477.3</t>
  </si>
  <si>
    <t>AP000648.6</t>
  </si>
  <si>
    <t>AP000936.4</t>
  </si>
  <si>
    <t>AP001412.1</t>
  </si>
  <si>
    <t>AP001601.2</t>
  </si>
  <si>
    <t>AP002954.4</t>
  </si>
  <si>
    <t>AP003096.1</t>
  </si>
  <si>
    <t>AP1G1</t>
  </si>
  <si>
    <t>AP3B1</t>
  </si>
  <si>
    <t>AP4E1</t>
  </si>
  <si>
    <t>AP5B1</t>
  </si>
  <si>
    <t>APBB3</t>
  </si>
  <si>
    <t>APC</t>
  </si>
  <si>
    <t>APLNR</t>
  </si>
  <si>
    <t>APOC4</t>
  </si>
  <si>
    <t>APOC4-APOC2</t>
  </si>
  <si>
    <t>APOE</t>
  </si>
  <si>
    <t>APOLD1</t>
  </si>
  <si>
    <t>ARAP3</t>
  </si>
  <si>
    <t>ARF3</t>
  </si>
  <si>
    <t>ARF4P4</t>
  </si>
  <si>
    <t>ARHGAP10</t>
  </si>
  <si>
    <t>ARHGAP12</t>
  </si>
  <si>
    <t>ARHGAP21</t>
  </si>
  <si>
    <t>ARHGAP22</t>
  </si>
  <si>
    <t>ARHGAP24</t>
  </si>
  <si>
    <t>ARHGAP26</t>
  </si>
  <si>
    <t>ARHGAP32</t>
  </si>
  <si>
    <t>ARHGEF11</t>
  </si>
  <si>
    <t>ARHGEF12</t>
  </si>
  <si>
    <t>ARID1A</t>
  </si>
  <si>
    <t>ARID3B</t>
  </si>
  <si>
    <t>ARID4B</t>
  </si>
  <si>
    <t>ARID5B</t>
  </si>
  <si>
    <t>ARL11</t>
  </si>
  <si>
    <t>ARL14EP</t>
  </si>
  <si>
    <t>ARL15</t>
  </si>
  <si>
    <t>ARMC4</t>
  </si>
  <si>
    <t>ARNTL</t>
  </si>
  <si>
    <t>ARRDC4</t>
  </si>
  <si>
    <t>ARSG</t>
  </si>
  <si>
    <t>ARSI</t>
  </si>
  <si>
    <t>ARSJ</t>
  </si>
  <si>
    <t>AS3MT</t>
  </si>
  <si>
    <t>ASAP1</t>
  </si>
  <si>
    <t>ASB1</t>
  </si>
  <si>
    <t>ASPN</t>
  </si>
  <si>
    <t>ASTN2</t>
  </si>
  <si>
    <t>ASXL2</t>
  </si>
  <si>
    <t>ATAD2B</t>
  </si>
  <si>
    <t>ATAD5</t>
  </si>
  <si>
    <t>ATF1</t>
  </si>
  <si>
    <t>ATF6B</t>
  </si>
  <si>
    <t>ATF7</t>
  </si>
  <si>
    <t>ATG12</t>
  </si>
  <si>
    <t>ATG7</t>
  </si>
  <si>
    <t>ATL2</t>
  </si>
  <si>
    <t>ATP1B2</t>
  </si>
  <si>
    <t>ATP2B2</t>
  </si>
  <si>
    <t>ATP5C1P1</t>
  </si>
  <si>
    <t>ATP5G2</t>
  </si>
  <si>
    <t>ATP5LP4</t>
  </si>
  <si>
    <t>ATP9A</t>
  </si>
  <si>
    <t>ATP9B</t>
  </si>
  <si>
    <t>ATXN10</t>
  </si>
  <si>
    <t>ATXN3</t>
  </si>
  <si>
    <t>AUP1</t>
  </si>
  <si>
    <t>AVL9</t>
  </si>
  <si>
    <t>AXIN1</t>
  </si>
  <si>
    <t>AXIN2</t>
  </si>
  <si>
    <t>B3GNT7</t>
  </si>
  <si>
    <t>B3GNT8</t>
  </si>
  <si>
    <t>B4GALNT3</t>
  </si>
  <si>
    <t>BAG3</t>
  </si>
  <si>
    <t>BAIAP2</t>
  </si>
  <si>
    <t>BANF2</t>
  </si>
  <si>
    <t>BARHL2</t>
  </si>
  <si>
    <t>BCKDHB</t>
  </si>
  <si>
    <t>BCKDK</t>
  </si>
  <si>
    <t>BCL11A</t>
  </si>
  <si>
    <t>BCL2L11</t>
  </si>
  <si>
    <t>BCL2L12</t>
  </si>
  <si>
    <t>BCL2L2</t>
  </si>
  <si>
    <t>BCL2L2-PABPN1</t>
  </si>
  <si>
    <t>BCL6</t>
  </si>
  <si>
    <t>BCL7A</t>
  </si>
  <si>
    <t>BCL9</t>
  </si>
  <si>
    <t>BCL9L</t>
  </si>
  <si>
    <t>BDH2P1</t>
  </si>
  <si>
    <t>BEND6</t>
  </si>
  <si>
    <t>BIN2P1</t>
  </si>
  <si>
    <t>BIRC6</t>
  </si>
  <si>
    <t>BLM</t>
  </si>
  <si>
    <t>BLMH</t>
  </si>
  <si>
    <t>BLOC1S5-TXNDC5</t>
  </si>
  <si>
    <t>BMF</t>
  </si>
  <si>
    <t>BMP2</t>
  </si>
  <si>
    <t>BMP5</t>
  </si>
  <si>
    <t>BMP6</t>
  </si>
  <si>
    <t>BNC2</t>
  </si>
  <si>
    <t>BNIP3L</t>
  </si>
  <si>
    <t>BNIPL</t>
  </si>
  <si>
    <t>BOC</t>
  </si>
  <si>
    <t>BOK</t>
  </si>
  <si>
    <t>BPTF</t>
  </si>
  <si>
    <t>BRAP</t>
  </si>
  <si>
    <t>BRD3</t>
  </si>
  <si>
    <t>BRE</t>
  </si>
  <si>
    <t>BRWD1-AS1</t>
  </si>
  <si>
    <t>BSN</t>
  </si>
  <si>
    <t>BTBD9</t>
  </si>
  <si>
    <t>BTF3P7</t>
  </si>
  <si>
    <t>BTN2A1</t>
  </si>
  <si>
    <t>BTN3A1</t>
  </si>
  <si>
    <t>BZW1P1</t>
  </si>
  <si>
    <t>C10orf32-ASMT</t>
  </si>
  <si>
    <t>C10orf71</t>
  </si>
  <si>
    <t>C11orf63</t>
  </si>
  <si>
    <t>C11orf72</t>
  </si>
  <si>
    <t>C11orf80</t>
  </si>
  <si>
    <t>C11orf84</t>
  </si>
  <si>
    <t>C12orf56</t>
  </si>
  <si>
    <t>C12orf73</t>
  </si>
  <si>
    <t>C14orf80</t>
  </si>
  <si>
    <t>C15orf27</t>
  </si>
  <si>
    <t>C16orf58</t>
  </si>
  <si>
    <t>C16orf71</t>
  </si>
  <si>
    <t>C16orf72</t>
  </si>
  <si>
    <t>C16orf95</t>
  </si>
  <si>
    <t>C17orf82</t>
  </si>
  <si>
    <t>C17orf99</t>
  </si>
  <si>
    <t>C18orf42</t>
  </si>
  <si>
    <t>C1orf132</t>
  </si>
  <si>
    <t>C1orf143</t>
  </si>
  <si>
    <t>C20orf187</t>
  </si>
  <si>
    <t>C20orf194</t>
  </si>
  <si>
    <t>C20orf203</t>
  </si>
  <si>
    <t>C20orf24</t>
  </si>
  <si>
    <t>C20orf26</t>
  </si>
  <si>
    <t>C20orf27</t>
  </si>
  <si>
    <t>C20orf78</t>
  </si>
  <si>
    <t>C22orf39</t>
  </si>
  <si>
    <t>C2orf43</t>
  </si>
  <si>
    <t>C2orf47</t>
  </si>
  <si>
    <t>C2orf61</t>
  </si>
  <si>
    <t>C2orf91</t>
  </si>
  <si>
    <t>C4orf22</t>
  </si>
  <si>
    <t>C5</t>
  </si>
  <si>
    <t>C5orf66</t>
  </si>
  <si>
    <t>C6</t>
  </si>
  <si>
    <t>C6orf106</t>
  </si>
  <si>
    <t>C6orf58</t>
  </si>
  <si>
    <t>C8orf12</t>
  </si>
  <si>
    <t>C8orf34</t>
  </si>
  <si>
    <t>C8orf46</t>
  </si>
  <si>
    <t>C9orf24</t>
  </si>
  <si>
    <t>C9orf3</t>
  </si>
  <si>
    <t>CAB39L</t>
  </si>
  <si>
    <t>CABLES1</t>
  </si>
  <si>
    <t>CACNA1D</t>
  </si>
  <si>
    <t>CACNA1H</t>
  </si>
  <si>
    <t>CACNA2D3</t>
  </si>
  <si>
    <t>CACUL1</t>
  </si>
  <si>
    <t>CADPS2</t>
  </si>
  <si>
    <t>CALCB</t>
  </si>
  <si>
    <t>CALCOCO2</t>
  </si>
  <si>
    <t>CALCR</t>
  </si>
  <si>
    <t>CALU</t>
  </si>
  <si>
    <t>CAMK1D</t>
  </si>
  <si>
    <t>CAMKMT</t>
  </si>
  <si>
    <t>CAMP</t>
  </si>
  <si>
    <t>CAPZA1</t>
  </si>
  <si>
    <t>CAPZB</t>
  </si>
  <si>
    <t>CARNS1</t>
  </si>
  <si>
    <t>CARS</t>
  </si>
  <si>
    <t>CASC15</t>
  </si>
  <si>
    <t>CASC17</t>
  </si>
  <si>
    <t>CASC18</t>
  </si>
  <si>
    <t>CASC20</t>
  </si>
  <si>
    <t>CASC8</t>
  </si>
  <si>
    <t>CASP16</t>
  </si>
  <si>
    <t>CATSPERB</t>
  </si>
  <si>
    <t>CAV2</t>
  </si>
  <si>
    <t>CBLB</t>
  </si>
  <si>
    <t>CBX6</t>
  </si>
  <si>
    <t>CCDC108</t>
  </si>
  <si>
    <t>CCDC162P</t>
  </si>
  <si>
    <t>CCDC171</t>
  </si>
  <si>
    <t>CCDC175</t>
  </si>
  <si>
    <t>CCDC26</t>
  </si>
  <si>
    <t>CCDC3</t>
  </si>
  <si>
    <t>CCDC50</t>
  </si>
  <si>
    <t>CCDC53</t>
  </si>
  <si>
    <t>CCDC6</t>
  </si>
  <si>
    <t>CCDC66</t>
  </si>
  <si>
    <t>CCDC73</t>
  </si>
  <si>
    <t>CCDC79</t>
  </si>
  <si>
    <t>CCDC8</t>
  </si>
  <si>
    <t>CCDC85A</t>
  </si>
  <si>
    <t>CCDC88A</t>
  </si>
  <si>
    <t>CCDC91</t>
  </si>
  <si>
    <t>CCNA2</t>
  </si>
  <si>
    <t>CCND1</t>
  </si>
  <si>
    <t>CCND2</t>
  </si>
  <si>
    <t>CCND3</t>
  </si>
  <si>
    <t>CCNE1</t>
  </si>
  <si>
    <t>CCNF</t>
  </si>
  <si>
    <t>CCT6A</t>
  </si>
  <si>
    <t>CD276</t>
  </si>
  <si>
    <t>CD2AP</t>
  </si>
  <si>
    <t>CD59</t>
  </si>
  <si>
    <t>CD79B</t>
  </si>
  <si>
    <t>CDADC1</t>
  </si>
  <si>
    <t>CDC14B</t>
  </si>
  <si>
    <t>CDC20B</t>
  </si>
  <si>
    <t>CDC23</t>
  </si>
  <si>
    <t>CDC42BPA</t>
  </si>
  <si>
    <t>CDC42EP3</t>
  </si>
  <si>
    <t>CDC42SE1</t>
  </si>
  <si>
    <t>CDC42SE2</t>
  </si>
  <si>
    <t>CDCA7L</t>
  </si>
  <si>
    <t>CDH11</t>
  </si>
  <si>
    <t>CDH22</t>
  </si>
  <si>
    <t>CDK14</t>
  </si>
  <si>
    <t>CDK17</t>
  </si>
  <si>
    <t>CDK5RAP2</t>
  </si>
  <si>
    <t>CDK6</t>
  </si>
  <si>
    <t>CDKN1A</t>
  </si>
  <si>
    <t>CDKN2B-AS1</t>
  </si>
  <si>
    <t>CDKN2C</t>
  </si>
  <si>
    <t>CDS2</t>
  </si>
  <si>
    <t>CECR5-AS1</t>
  </si>
  <si>
    <t>CELF6</t>
  </si>
  <si>
    <t>CELSR2</t>
  </si>
  <si>
    <t>CENPF</t>
  </si>
  <si>
    <t>CENPM</t>
  </si>
  <si>
    <t>CENPO</t>
  </si>
  <si>
    <t>CENPP</t>
  </si>
  <si>
    <t>CENPW</t>
  </si>
  <si>
    <t>CEP104</t>
  </si>
  <si>
    <t>CEP112</t>
  </si>
  <si>
    <t>CEP120</t>
  </si>
  <si>
    <t>CEP128</t>
  </si>
  <si>
    <t>CEP135</t>
  </si>
  <si>
    <t>CEP192</t>
  </si>
  <si>
    <t>CEP250</t>
  </si>
  <si>
    <t>CEP63</t>
  </si>
  <si>
    <t>CERK</t>
  </si>
  <si>
    <t>CERS2</t>
  </si>
  <si>
    <t>CES3</t>
  </si>
  <si>
    <t>CFDP1</t>
  </si>
  <si>
    <t>CHCHD3</t>
  </si>
  <si>
    <t>CHD1L</t>
  </si>
  <si>
    <t>CHD2</t>
  </si>
  <si>
    <t>CHD6</t>
  </si>
  <si>
    <t>CHD8</t>
  </si>
  <si>
    <t>CHD9</t>
  </si>
  <si>
    <t>CHMP3</t>
  </si>
  <si>
    <t>CHMP4B</t>
  </si>
  <si>
    <t>CHORDC1</t>
  </si>
  <si>
    <t>CHRNA6</t>
  </si>
  <si>
    <t>CHRNB3</t>
  </si>
  <si>
    <t>CHST11</t>
  </si>
  <si>
    <t>CHSY1</t>
  </si>
  <si>
    <t>CHURC1-FNTB</t>
  </si>
  <si>
    <t>CILP2</t>
  </si>
  <si>
    <t>CIRH1A</t>
  </si>
  <si>
    <t>CISD1P1</t>
  </si>
  <si>
    <t>CISH</t>
  </si>
  <si>
    <t>CLASP2</t>
  </si>
  <si>
    <t>CLDN4</t>
  </si>
  <si>
    <t>CLHC1</t>
  </si>
  <si>
    <t>CLIC4</t>
  </si>
  <si>
    <t>CLIP1</t>
  </si>
  <si>
    <t>CLK3</t>
  </si>
  <si>
    <t>CLNK</t>
  </si>
  <si>
    <t>CLOCK</t>
  </si>
  <si>
    <t>CMAHP</t>
  </si>
  <si>
    <t>CMIP</t>
  </si>
  <si>
    <t>CMTR2</t>
  </si>
  <si>
    <t>CNDP2</t>
  </si>
  <si>
    <t>CNGB3</t>
  </si>
  <si>
    <t>CNIH3</t>
  </si>
  <si>
    <t>CNKSR3</t>
  </si>
  <si>
    <t>CNNM2</t>
  </si>
  <si>
    <t>CNOT4</t>
  </si>
  <si>
    <t>COG4</t>
  </si>
  <si>
    <t>COG6</t>
  </si>
  <si>
    <t>COL14A1</t>
  </si>
  <si>
    <t>COL15A1</t>
  </si>
  <si>
    <t>COL16A1</t>
  </si>
  <si>
    <t>COL24A1</t>
  </si>
  <si>
    <t>COL27A1</t>
  </si>
  <si>
    <t>COL6A1</t>
  </si>
  <si>
    <t>COL6A2</t>
  </si>
  <si>
    <t>COL6A3</t>
  </si>
  <si>
    <t>COL7A1</t>
  </si>
  <si>
    <t>COLEC12</t>
  </si>
  <si>
    <t>COLGALT2</t>
  </si>
  <si>
    <t>COX5BP8</t>
  </si>
  <si>
    <t>COX6B1</t>
  </si>
  <si>
    <t>COX7A2L</t>
  </si>
  <si>
    <t>CPAMD8</t>
  </si>
  <si>
    <t>CPEB1</t>
  </si>
  <si>
    <t>CPED1</t>
  </si>
  <si>
    <t>CPN1</t>
  </si>
  <si>
    <t>CPN2</t>
  </si>
  <si>
    <t>CPNE1</t>
  </si>
  <si>
    <t>CPNE3</t>
  </si>
  <si>
    <t>CPNE8</t>
  </si>
  <si>
    <t>CPPED1</t>
  </si>
  <si>
    <t>CPZ</t>
  </si>
  <si>
    <t>CRADD</t>
  </si>
  <si>
    <t>CREB3L2</t>
  </si>
  <si>
    <t>CREB5</t>
  </si>
  <si>
    <t>CREBRF</t>
  </si>
  <si>
    <t>CRHR1</t>
  </si>
  <si>
    <t>CRIM1</t>
  </si>
  <si>
    <t>CRIPT</t>
  </si>
  <si>
    <t>CRISPLD1</t>
  </si>
  <si>
    <t>CRISPLD2</t>
  </si>
  <si>
    <t>CRK</t>
  </si>
  <si>
    <t>CROCCP3</t>
  </si>
  <si>
    <t>CRYBA2</t>
  </si>
  <si>
    <t>CRYZL1</t>
  </si>
  <si>
    <t>CS</t>
  </si>
  <si>
    <t>CSGALNACT1</t>
  </si>
  <si>
    <t>CSGALNACT2</t>
  </si>
  <si>
    <t>CSMD1</t>
  </si>
  <si>
    <t>CTAGE5</t>
  </si>
  <si>
    <t>CTDSP2</t>
  </si>
  <si>
    <t>CTDSPL</t>
  </si>
  <si>
    <t>CTIF</t>
  </si>
  <si>
    <t>CTNNA3</t>
  </si>
  <si>
    <t>CTSF</t>
  </si>
  <si>
    <t>CUBN</t>
  </si>
  <si>
    <t>CUL1</t>
  </si>
  <si>
    <t>CUL4A</t>
  </si>
  <si>
    <t>CUX1</t>
  </si>
  <si>
    <t>CXCR5</t>
  </si>
  <si>
    <t>CXXC5</t>
  </si>
  <si>
    <t>CYCSP17</t>
  </si>
  <si>
    <t>CYCSP53</t>
  </si>
  <si>
    <t>CYCSP55</t>
  </si>
  <si>
    <t>CYFIP2</t>
  </si>
  <si>
    <t>CYP17A1</t>
  </si>
  <si>
    <t>CYP1A2</t>
  </si>
  <si>
    <t>CYP2C58P</t>
  </si>
  <si>
    <t>CYTL1</t>
  </si>
  <si>
    <t>DAAM1</t>
  </si>
  <si>
    <t>DAAM2</t>
  </si>
  <si>
    <t>DAB2</t>
  </si>
  <si>
    <t>DAB2IP</t>
  </si>
  <si>
    <t>DACH1</t>
  </si>
  <si>
    <t>DBF4B</t>
  </si>
  <si>
    <t>DBIP1</t>
  </si>
  <si>
    <t>DBX1</t>
  </si>
  <si>
    <t>DCAF7</t>
  </si>
  <si>
    <t>DCBLD1</t>
  </si>
  <si>
    <t>DCC</t>
  </si>
  <si>
    <t>DCDC1</t>
  </si>
  <si>
    <t>DCST2</t>
  </si>
  <si>
    <t>DCTN2</t>
  </si>
  <si>
    <t>DCUN1D4</t>
  </si>
  <si>
    <t>DDAH1</t>
  </si>
  <si>
    <t>DDC</t>
  </si>
  <si>
    <t>DDX19B</t>
  </si>
  <si>
    <t>DDX27</t>
  </si>
  <si>
    <t>DDX4</t>
  </si>
  <si>
    <t>DDX46</t>
  </si>
  <si>
    <t>DDX59</t>
  </si>
  <si>
    <t>DEC1</t>
  </si>
  <si>
    <t>DENND1A</t>
  </si>
  <si>
    <t>DENND6A</t>
  </si>
  <si>
    <t>DGKH</t>
  </si>
  <si>
    <t>DGKI</t>
  </si>
  <si>
    <t>DHCR24</t>
  </si>
  <si>
    <t>DHRS7</t>
  </si>
  <si>
    <t>DICER1</t>
  </si>
  <si>
    <t>DIDO1</t>
  </si>
  <si>
    <t>DIRC3</t>
  </si>
  <si>
    <t>DIS3</t>
  </si>
  <si>
    <t>DIS3L2</t>
  </si>
  <si>
    <t>DKK3</t>
  </si>
  <si>
    <t>DLC1</t>
  </si>
  <si>
    <t>DLEU1</t>
  </si>
  <si>
    <t>DLEU2</t>
  </si>
  <si>
    <t>DLEU7</t>
  </si>
  <si>
    <t>DLEU7-AS1</t>
  </si>
  <si>
    <t>DLGAP1</t>
  </si>
  <si>
    <t>DLGAP4</t>
  </si>
  <si>
    <t>DLK1</t>
  </si>
  <si>
    <t>DLX5</t>
  </si>
  <si>
    <t>DLX6-AS1</t>
  </si>
  <si>
    <t>DMGDH</t>
  </si>
  <si>
    <t>DMP1</t>
  </si>
  <si>
    <t>DNAH2</t>
  </si>
  <si>
    <t>DNAJC10</t>
  </si>
  <si>
    <t>DNM3</t>
  </si>
  <si>
    <t>DNMT1</t>
  </si>
  <si>
    <t>DNMT3B</t>
  </si>
  <si>
    <t>DOCK3</t>
  </si>
  <si>
    <t>DOCK9</t>
  </si>
  <si>
    <t>DOT1L</t>
  </si>
  <si>
    <t>DPCD</t>
  </si>
  <si>
    <t>DPEP1</t>
  </si>
  <si>
    <t>DPY30</t>
  </si>
  <si>
    <t>DPYD</t>
  </si>
  <si>
    <t>DPYD-AS1</t>
  </si>
  <si>
    <t>DPYSL2</t>
  </si>
  <si>
    <t>DR1</t>
  </si>
  <si>
    <t>DRAM1</t>
  </si>
  <si>
    <t>DROSHA</t>
  </si>
  <si>
    <t>DSCAM</t>
  </si>
  <si>
    <t>DSCR4</t>
  </si>
  <si>
    <t>DSE</t>
  </si>
  <si>
    <t>DTL</t>
  </si>
  <si>
    <t>DUPD1</t>
  </si>
  <si>
    <t>DUT</t>
  </si>
  <si>
    <t>DYNC1I1</t>
  </si>
  <si>
    <t>DYRK4</t>
  </si>
  <si>
    <t>DYSF</t>
  </si>
  <si>
    <t>E2F7</t>
  </si>
  <si>
    <t>EBF1</t>
  </si>
  <si>
    <t>ECE1</t>
  </si>
  <si>
    <t>EDAR</t>
  </si>
  <si>
    <t>EDNRB</t>
  </si>
  <si>
    <t>EFCAB13</t>
  </si>
  <si>
    <t>EFCAB5</t>
  </si>
  <si>
    <t>EFEMP1</t>
  </si>
  <si>
    <t>EFHC1</t>
  </si>
  <si>
    <t>EFTUD1P1</t>
  </si>
  <si>
    <t>EHBP1</t>
  </si>
  <si>
    <t>EHBP1L1</t>
  </si>
  <si>
    <t>EIF2B5</t>
  </si>
  <si>
    <t>EIF3E</t>
  </si>
  <si>
    <t>EIF4BP3</t>
  </si>
  <si>
    <t>EIF4E2</t>
  </si>
  <si>
    <t>EIF6</t>
  </si>
  <si>
    <t>ELAVL1</t>
  </si>
  <si>
    <t>ELL</t>
  </si>
  <si>
    <t>ELMO1</t>
  </si>
  <si>
    <t>ELN</t>
  </si>
  <si>
    <t>ELOVL6</t>
  </si>
  <si>
    <t>EMC3</t>
  </si>
  <si>
    <t>EML5</t>
  </si>
  <si>
    <t>EML6</t>
  </si>
  <si>
    <t>ENPP2</t>
  </si>
  <si>
    <t>ENTPD1-AS1</t>
  </si>
  <si>
    <t>EP400NL</t>
  </si>
  <si>
    <t>EPAS1</t>
  </si>
  <si>
    <t>EPB41L1</t>
  </si>
  <si>
    <t>EPB41L2</t>
  </si>
  <si>
    <t>EPC1</t>
  </si>
  <si>
    <t>EPDR1</t>
  </si>
  <si>
    <t>EPHB1</t>
  </si>
  <si>
    <t>ERBB4</t>
  </si>
  <si>
    <t>ERC1</t>
  </si>
  <si>
    <t>ERC2</t>
  </si>
  <si>
    <t>ERF</t>
  </si>
  <si>
    <t>ERG</t>
  </si>
  <si>
    <t>ERGIC1</t>
  </si>
  <si>
    <t>ERGIC2</t>
  </si>
  <si>
    <t>ERRFI1</t>
  </si>
  <si>
    <t>ETAA1</t>
  </si>
  <si>
    <t>ETS1</t>
  </si>
  <si>
    <t>ETV1</t>
  </si>
  <si>
    <t>ETV6</t>
  </si>
  <si>
    <t>EVA1B</t>
  </si>
  <si>
    <t>EVA1C</t>
  </si>
  <si>
    <t>EVI5</t>
  </si>
  <si>
    <t>EVX1</t>
  </si>
  <si>
    <t>EXOC4</t>
  </si>
  <si>
    <t>EXOC6B</t>
  </si>
  <si>
    <t>EXOSC9</t>
  </si>
  <si>
    <t>EXTL3</t>
  </si>
  <si>
    <t>EYA1</t>
  </si>
  <si>
    <t>EYA4</t>
  </si>
  <si>
    <t>EZH1</t>
  </si>
  <si>
    <t>F2</t>
  </si>
  <si>
    <t>FAF2</t>
  </si>
  <si>
    <t>FAM101A</t>
  </si>
  <si>
    <t>FAM114A1</t>
  </si>
  <si>
    <t>FAM120A</t>
  </si>
  <si>
    <t>FAM126B</t>
  </si>
  <si>
    <t>FAM134A</t>
  </si>
  <si>
    <t>FAM13A</t>
  </si>
  <si>
    <t>FAM154A</t>
  </si>
  <si>
    <t>FAM160A1</t>
  </si>
  <si>
    <t>FAM169B</t>
  </si>
  <si>
    <t>FAM172BP</t>
  </si>
  <si>
    <t>FAM175B</t>
  </si>
  <si>
    <t>FAM178B</t>
  </si>
  <si>
    <t>FAM198A</t>
  </si>
  <si>
    <t>FAM19A2</t>
  </si>
  <si>
    <t>FAM208A</t>
  </si>
  <si>
    <t>FAM20A</t>
  </si>
  <si>
    <t>FAM222B</t>
  </si>
  <si>
    <t>FAM3C</t>
  </si>
  <si>
    <t>FAM46A</t>
  </si>
  <si>
    <t>FAM53B</t>
  </si>
  <si>
    <t>FAM53B-AS1</t>
  </si>
  <si>
    <t>FAM57A</t>
  </si>
  <si>
    <t>FAM58BP</t>
  </si>
  <si>
    <t>FAM69A</t>
  </si>
  <si>
    <t>FAM69B</t>
  </si>
  <si>
    <t>FAM71D</t>
  </si>
  <si>
    <t>FAM83C</t>
  </si>
  <si>
    <t>FAM83H-AS1</t>
  </si>
  <si>
    <t>FAM86B3P</t>
  </si>
  <si>
    <t>FAM92B</t>
  </si>
  <si>
    <t>FAM98A</t>
  </si>
  <si>
    <t>FANCD2OS</t>
  </si>
  <si>
    <t>FBLN1</t>
  </si>
  <si>
    <t>FBLN5</t>
  </si>
  <si>
    <t>FBN2</t>
  </si>
  <si>
    <t>FBN3</t>
  </si>
  <si>
    <t>FBP1</t>
  </si>
  <si>
    <t>FBXO27</t>
  </si>
  <si>
    <t>FBXO9</t>
  </si>
  <si>
    <t>FBXW4</t>
  </si>
  <si>
    <t>FBXW8</t>
  </si>
  <si>
    <t>FENDRR</t>
  </si>
  <si>
    <t>FER</t>
  </si>
  <si>
    <t>FER1L5</t>
  </si>
  <si>
    <t>FEZ2</t>
  </si>
  <si>
    <t>FGD5</t>
  </si>
  <si>
    <t>FGD5-AS1</t>
  </si>
  <si>
    <t>FGF1</t>
  </si>
  <si>
    <t>FGF18</t>
  </si>
  <si>
    <t>FGF2</t>
  </si>
  <si>
    <t>FGFR1</t>
  </si>
  <si>
    <t>FGFR4</t>
  </si>
  <si>
    <t>FGFRL1</t>
  </si>
  <si>
    <t>FGGY</t>
  </si>
  <si>
    <t>FHIT</t>
  </si>
  <si>
    <t>FHL2</t>
  </si>
  <si>
    <t>FIBP</t>
  </si>
  <si>
    <t>FIGN</t>
  </si>
  <si>
    <t>FILIP1</t>
  </si>
  <si>
    <t>FIP1L1</t>
  </si>
  <si>
    <t>FKBP1AP3</t>
  </si>
  <si>
    <t>FKBP5</t>
  </si>
  <si>
    <t>FKBP6</t>
  </si>
  <si>
    <t>FLI1</t>
  </si>
  <si>
    <t>FLJ27365</t>
  </si>
  <si>
    <t>FLNB-AS1</t>
  </si>
  <si>
    <t>FMN2</t>
  </si>
  <si>
    <t>FN1</t>
  </si>
  <si>
    <t>FNDC3A</t>
  </si>
  <si>
    <t>FNDC3B</t>
  </si>
  <si>
    <t>FNIP1</t>
  </si>
  <si>
    <t>FNTB</t>
  </si>
  <si>
    <t>FOLH1</t>
  </si>
  <si>
    <t>FOSL2</t>
  </si>
  <si>
    <t>FOXD2</t>
  </si>
  <si>
    <t>FOXK2</t>
  </si>
  <si>
    <t>FOXO1</t>
  </si>
  <si>
    <t>FOXO3</t>
  </si>
  <si>
    <t>FOXP1</t>
  </si>
  <si>
    <t>FOXP2</t>
  </si>
  <si>
    <t>FRA10AC1</t>
  </si>
  <si>
    <t>FRK</t>
  </si>
  <si>
    <t>FRY</t>
  </si>
  <si>
    <t>FRZB</t>
  </si>
  <si>
    <t>FTH1P2</t>
  </si>
  <si>
    <t>FUBP3</t>
  </si>
  <si>
    <t>FURIN</t>
  </si>
  <si>
    <t>FUS</t>
  </si>
  <si>
    <t>G2E3</t>
  </si>
  <si>
    <t>GAB2</t>
  </si>
  <si>
    <t>GABPA</t>
  </si>
  <si>
    <t>GALR1</t>
  </si>
  <si>
    <t>GAPDHP28</t>
  </si>
  <si>
    <t>GAREM</t>
  </si>
  <si>
    <t>GATA2</t>
  </si>
  <si>
    <t>GBAS</t>
  </si>
  <si>
    <t>GBF1</t>
  </si>
  <si>
    <t>GCK</t>
  </si>
  <si>
    <t>GCKR</t>
  </si>
  <si>
    <t>GDNF</t>
  </si>
  <si>
    <t>GDNF-AS1</t>
  </si>
  <si>
    <t>GFPT2</t>
  </si>
  <si>
    <t>GGACT</t>
  </si>
  <si>
    <t>GGNBP1</t>
  </si>
  <si>
    <t>GIGYF1</t>
  </si>
  <si>
    <t>GIGYF2</t>
  </si>
  <si>
    <t>GIP</t>
  </si>
  <si>
    <t>GIPC2</t>
  </si>
  <si>
    <t>GIT1</t>
  </si>
  <si>
    <t>GJC1</t>
  </si>
  <si>
    <t>GLCCI1</t>
  </si>
  <si>
    <t>GLDN</t>
  </si>
  <si>
    <t>GLI2</t>
  </si>
  <si>
    <t>GLIS1</t>
  </si>
  <si>
    <t>GLIS3</t>
  </si>
  <si>
    <t>GLS</t>
  </si>
  <si>
    <t>GLTSCR1</t>
  </si>
  <si>
    <t>GMDS</t>
  </si>
  <si>
    <t>GML</t>
  </si>
  <si>
    <t>GMNC</t>
  </si>
  <si>
    <t>GNA12</t>
  </si>
  <si>
    <t>GNAI2P1</t>
  </si>
  <si>
    <t>GNAS-AS1</t>
  </si>
  <si>
    <t>GNG7</t>
  </si>
  <si>
    <t>GNGT1</t>
  </si>
  <si>
    <t>GNGT2</t>
  </si>
  <si>
    <t>GOLIM4</t>
  </si>
  <si>
    <t>GOPC</t>
  </si>
  <si>
    <t>GPATCH2</t>
  </si>
  <si>
    <t>GPD2</t>
  </si>
  <si>
    <t>GPHB5</t>
  </si>
  <si>
    <t>GPHN</t>
  </si>
  <si>
    <t>GPLD1</t>
  </si>
  <si>
    <t>GPR126</t>
  </si>
  <si>
    <t>GPR133</t>
  </si>
  <si>
    <t>GPR19</t>
  </si>
  <si>
    <t>GPR78</t>
  </si>
  <si>
    <t>GPR98</t>
  </si>
  <si>
    <t>GPX7</t>
  </si>
  <si>
    <t>GRB10</t>
  </si>
  <si>
    <t>GRB2</t>
  </si>
  <si>
    <t>GREB1</t>
  </si>
  <si>
    <t>GRID1</t>
  </si>
  <si>
    <t>GRIP1</t>
  </si>
  <si>
    <t>GRK5</t>
  </si>
  <si>
    <t>GRK6</t>
  </si>
  <si>
    <t>GRM4</t>
  </si>
  <si>
    <t>GRPEL2</t>
  </si>
  <si>
    <t>GSN</t>
  </si>
  <si>
    <t>GSTP1</t>
  </si>
  <si>
    <t>GTF2H1</t>
  </si>
  <si>
    <t>GUCY1B2</t>
  </si>
  <si>
    <t>GUSBP5</t>
  </si>
  <si>
    <t>GYPA</t>
  </si>
  <si>
    <t>H19</t>
  </si>
  <si>
    <t>H6PD</t>
  </si>
  <si>
    <t>HAGHL</t>
  </si>
  <si>
    <t>HAO1</t>
  </si>
  <si>
    <t>HAS2-AS1</t>
  </si>
  <si>
    <t>HAUS2</t>
  </si>
  <si>
    <t>HCAR1</t>
  </si>
  <si>
    <t>HCN4</t>
  </si>
  <si>
    <t>HCP5</t>
  </si>
  <si>
    <t>HDAC11</t>
  </si>
  <si>
    <t>HDAC9</t>
  </si>
  <si>
    <t>HDLBP</t>
  </si>
  <si>
    <t>HECTD4</t>
  </si>
  <si>
    <t>HEXB</t>
  </si>
  <si>
    <t>HEXIM1</t>
  </si>
  <si>
    <t>HFE</t>
  </si>
  <si>
    <t>HGFAC</t>
  </si>
  <si>
    <t>HHIP</t>
  </si>
  <si>
    <t>HHIP-AS1</t>
  </si>
  <si>
    <t>HIF1AN</t>
  </si>
  <si>
    <t>HIGD1AP18</t>
  </si>
  <si>
    <t>HIRA</t>
  </si>
  <si>
    <t>HIST1H2BF</t>
  </si>
  <si>
    <t>HIVEP1</t>
  </si>
  <si>
    <t>HIVEP3</t>
  </si>
  <si>
    <t>HKDC1</t>
  </si>
  <si>
    <t>HLA-AS1</t>
  </si>
  <si>
    <t>HLA-DQB1</t>
  </si>
  <si>
    <t>HLA-DRB1</t>
  </si>
  <si>
    <t>HLA-F</t>
  </si>
  <si>
    <t>HLA-F-AS1</t>
  </si>
  <si>
    <t>HLCS</t>
  </si>
  <si>
    <t>HLX</t>
  </si>
  <si>
    <t>HMBS</t>
  </si>
  <si>
    <t>HMCES</t>
  </si>
  <si>
    <t>HMG20A</t>
  </si>
  <si>
    <t>HMGB1P37</t>
  </si>
  <si>
    <t>HMGCLL1</t>
  </si>
  <si>
    <t>HMGN1</t>
  </si>
  <si>
    <t>HMGN2</t>
  </si>
  <si>
    <t>HMGN2P11</t>
  </si>
  <si>
    <t>HMGXB4</t>
  </si>
  <si>
    <t>HNF1A</t>
  </si>
  <si>
    <t>HNRNPA1P67</t>
  </si>
  <si>
    <t>HNRNPC</t>
  </si>
  <si>
    <t>HNRNPCP9</t>
  </si>
  <si>
    <t>HNRNPK</t>
  </si>
  <si>
    <t>HNRNPUL1</t>
  </si>
  <si>
    <t>HOMER2</t>
  </si>
  <si>
    <t>HOMEZ</t>
  </si>
  <si>
    <t>HORMAD2</t>
  </si>
  <si>
    <t>HOTTIP</t>
  </si>
  <si>
    <t>HOXA-AS3</t>
  </si>
  <si>
    <t>HOXA11-AS</t>
  </si>
  <si>
    <t>HOXA3</t>
  </si>
  <si>
    <t>HOXA6</t>
  </si>
  <si>
    <t>HOXB-AS3</t>
  </si>
  <si>
    <t>HOXB3</t>
  </si>
  <si>
    <t>HOXD3</t>
  </si>
  <si>
    <t>HP</t>
  </si>
  <si>
    <t>HPD</t>
  </si>
  <si>
    <t>HPN</t>
  </si>
  <si>
    <t>HPN-AS1</t>
  </si>
  <si>
    <t>HPR</t>
  </si>
  <si>
    <t>HS6ST1</t>
  </si>
  <si>
    <t>HS6ST3</t>
  </si>
  <si>
    <t>HSCB</t>
  </si>
  <si>
    <t>HSD11B1</t>
  </si>
  <si>
    <t>HSD17B11</t>
  </si>
  <si>
    <t>HSD17B6</t>
  </si>
  <si>
    <t>HSP90B1</t>
  </si>
  <si>
    <t>HSPA2</t>
  </si>
  <si>
    <t>HSPB7</t>
  </si>
  <si>
    <t>HTR1B</t>
  </si>
  <si>
    <t>HTR2B</t>
  </si>
  <si>
    <t>IAH1</t>
  </si>
  <si>
    <t>ICA1</t>
  </si>
  <si>
    <t>ICAM3</t>
  </si>
  <si>
    <t>ID4</t>
  </si>
  <si>
    <t>IDH3A</t>
  </si>
  <si>
    <t>IER2</t>
  </si>
  <si>
    <t>IFNA20P</t>
  </si>
  <si>
    <t>IFT140</t>
  </si>
  <si>
    <t>IFT43</t>
  </si>
  <si>
    <t>IFT88</t>
  </si>
  <si>
    <t>IGDCC4</t>
  </si>
  <si>
    <t>IGF2BP1</t>
  </si>
  <si>
    <t>IGF2BP2</t>
  </si>
  <si>
    <t>IGF2BP3</t>
  </si>
  <si>
    <t>IGFBP3</t>
  </si>
  <si>
    <t>IKBKAP</t>
  </si>
  <si>
    <t>IKZF2</t>
  </si>
  <si>
    <t>IL16</t>
  </si>
  <si>
    <t>IL17RD</t>
  </si>
  <si>
    <t>IL20RB</t>
  </si>
  <si>
    <t>INADL</t>
  </si>
  <si>
    <t>INHBC</t>
  </si>
  <si>
    <t>INO80</t>
  </si>
  <si>
    <t>INPP4A</t>
  </si>
  <si>
    <t>INPP5E</t>
  </si>
  <si>
    <t>INS-IGF2</t>
  </si>
  <si>
    <t>INSR</t>
  </si>
  <si>
    <t>INTS3</t>
  </si>
  <si>
    <t>INTS4L1</t>
  </si>
  <si>
    <t>IP6K3</t>
  </si>
  <si>
    <t>IPO8</t>
  </si>
  <si>
    <t>IPO9-AS1</t>
  </si>
  <si>
    <t>IPPK</t>
  </si>
  <si>
    <t>IQGAP1</t>
  </si>
  <si>
    <t>IRF2BP2</t>
  </si>
  <si>
    <t>IRF3</t>
  </si>
  <si>
    <t>ISG20</t>
  </si>
  <si>
    <t>ISM1</t>
  </si>
  <si>
    <t>ISOC2</t>
  </si>
  <si>
    <t>IST1</t>
  </si>
  <si>
    <t>ITGA9</t>
  </si>
  <si>
    <t>ITGB8</t>
  </si>
  <si>
    <t>ITPK1</t>
  </si>
  <si>
    <t>ITPKC</t>
  </si>
  <si>
    <t>ITPR2</t>
  </si>
  <si>
    <t>ITSN2</t>
  </si>
  <si>
    <t>JAZF1</t>
  </si>
  <si>
    <t>JRKL</t>
  </si>
  <si>
    <t>KALRN</t>
  </si>
  <si>
    <t>KANK1</t>
  </si>
  <si>
    <t>KANK2</t>
  </si>
  <si>
    <t>KANK3</t>
  </si>
  <si>
    <t>KB-1047C11.2</t>
  </si>
  <si>
    <t>KB-1458E12.1</t>
  </si>
  <si>
    <t>KBTBD7</t>
  </si>
  <si>
    <t>KCNA7</t>
  </si>
  <si>
    <t>KCNH2</t>
  </si>
  <si>
    <t>KCNIP3</t>
  </si>
  <si>
    <t>KCNJ15</t>
  </si>
  <si>
    <t>KCNJ16</t>
  </si>
  <si>
    <t>KCNK2</t>
  </si>
  <si>
    <t>KCNK5</t>
  </si>
  <si>
    <t>KCNK9</t>
  </si>
  <si>
    <t>KCNQ1</t>
  </si>
  <si>
    <t>KCNQ1DN</t>
  </si>
  <si>
    <t>KCNQ1OT1</t>
  </si>
  <si>
    <t>KCNS3</t>
  </si>
  <si>
    <t>KCTD19</t>
  </si>
  <si>
    <t>KCTD7</t>
  </si>
  <si>
    <t>KCTD9</t>
  </si>
  <si>
    <t>KDM2A</t>
  </si>
  <si>
    <t>KDM4C</t>
  </si>
  <si>
    <t>KDM7A</t>
  </si>
  <si>
    <t>KERA</t>
  </si>
  <si>
    <t>KHNYN</t>
  </si>
  <si>
    <t>KIAA0319</t>
  </si>
  <si>
    <t>KIAA1462</t>
  </si>
  <si>
    <t>KIAA1467</t>
  </si>
  <si>
    <t>KIAA1614</t>
  </si>
  <si>
    <t>KIF11</t>
  </si>
  <si>
    <t>KIF16B</t>
  </si>
  <si>
    <t>KIF18B</t>
  </si>
  <si>
    <t>KIF1A</t>
  </si>
  <si>
    <t>KIF1B</t>
  </si>
  <si>
    <t>KIF21A</t>
  </si>
  <si>
    <t>KIF6</t>
  </si>
  <si>
    <t>KIFAP3</t>
  </si>
  <si>
    <t>KLF10</t>
  </si>
  <si>
    <t>KLF3</t>
  </si>
  <si>
    <t>KLHL29</t>
  </si>
  <si>
    <t>KMT2B</t>
  </si>
  <si>
    <t>KNOP1</t>
  </si>
  <si>
    <t>KPNA3</t>
  </si>
  <si>
    <t>KPNA7</t>
  </si>
  <si>
    <t>KRT18P51</t>
  </si>
  <si>
    <t>KRT18P9</t>
  </si>
  <si>
    <t>KTN1</t>
  </si>
  <si>
    <t>L3MBTL3</t>
  </si>
  <si>
    <t>LA16c-444G7.1</t>
  </si>
  <si>
    <t>LACE1</t>
  </si>
  <si>
    <t>LAMA2</t>
  </si>
  <si>
    <t>LAMA5</t>
  </si>
  <si>
    <t>LAMC1</t>
  </si>
  <si>
    <t>LATS2</t>
  </si>
  <si>
    <t>LCOR</t>
  </si>
  <si>
    <t>LCORL</t>
  </si>
  <si>
    <t>LDHB</t>
  </si>
  <si>
    <t>LDLRAD3</t>
  </si>
  <si>
    <t>LDLRAD4</t>
  </si>
  <si>
    <t>LEF1-AS1</t>
  </si>
  <si>
    <t>LEPREL1</t>
  </si>
  <si>
    <t>LGR4</t>
  </si>
  <si>
    <t>LHPP</t>
  </si>
  <si>
    <t>LIFR-AS1</t>
  </si>
  <si>
    <t>LIG1</t>
  </si>
  <si>
    <t>LIMCH1</t>
  </si>
  <si>
    <t>LIMD1</t>
  </si>
  <si>
    <t>LIN28B</t>
  </si>
  <si>
    <t>LINC-PINT</t>
  </si>
  <si>
    <t>LINGO1</t>
  </si>
  <si>
    <t>LMAN2L</t>
  </si>
  <si>
    <t>LMF1</t>
  </si>
  <si>
    <t>LMF2</t>
  </si>
  <si>
    <t>LOC124685</t>
  </si>
  <si>
    <t>LOX</t>
  </si>
  <si>
    <t>LOXL1</t>
  </si>
  <si>
    <t>LOXL1-AS1</t>
  </si>
  <si>
    <t>LOXL2</t>
  </si>
  <si>
    <t>LOXL4</t>
  </si>
  <si>
    <t>LPAR1</t>
  </si>
  <si>
    <t>LPCAT1</t>
  </si>
  <si>
    <t>LPHN1</t>
  </si>
  <si>
    <t>LPL</t>
  </si>
  <si>
    <t>LPP</t>
  </si>
  <si>
    <t>LRP1</t>
  </si>
  <si>
    <t>LRRC52</t>
  </si>
  <si>
    <t>LRRC55</t>
  </si>
  <si>
    <t>LRRC69</t>
  </si>
  <si>
    <t>LRRC8C</t>
  </si>
  <si>
    <t>LRRFIP2</t>
  </si>
  <si>
    <t>LRRK1</t>
  </si>
  <si>
    <t>LRRK2</t>
  </si>
  <si>
    <t>LSAMP</t>
  </si>
  <si>
    <t>LSM3</t>
  </si>
  <si>
    <t>LSM4</t>
  </si>
  <si>
    <t>LSP1</t>
  </si>
  <si>
    <t>LSR</t>
  </si>
  <si>
    <t>LTBP1</t>
  </si>
  <si>
    <t>LTBP2</t>
  </si>
  <si>
    <t>LTBP4</t>
  </si>
  <si>
    <t>LUZP1</t>
  </si>
  <si>
    <t>LYSMD1</t>
  </si>
  <si>
    <t>MACF1</t>
  </si>
  <si>
    <t>MALSU1</t>
  </si>
  <si>
    <t>MAN1A2</t>
  </si>
  <si>
    <t>MANBAL</t>
  </si>
  <si>
    <t>MAP2K3</t>
  </si>
  <si>
    <t>MAP2K4</t>
  </si>
  <si>
    <t>MAP2K5</t>
  </si>
  <si>
    <t>MAP2K6</t>
  </si>
  <si>
    <t>MAP3K1</t>
  </si>
  <si>
    <t>MAP3K3</t>
  </si>
  <si>
    <t>MAP3K7CL</t>
  </si>
  <si>
    <t>MAP4K3</t>
  </si>
  <si>
    <t>MAP4K5</t>
  </si>
  <si>
    <t>MAP6D1</t>
  </si>
  <si>
    <t>MAPK1</t>
  </si>
  <si>
    <t>MAPK10</t>
  </si>
  <si>
    <t>MAPKAPK5</t>
  </si>
  <si>
    <t>MARCH5</t>
  </si>
  <si>
    <t>MARK3</t>
  </si>
  <si>
    <t>MARVELD3</t>
  </si>
  <si>
    <t>MAST4</t>
  </si>
  <si>
    <t>MAX</t>
  </si>
  <si>
    <t>MBNL1</t>
  </si>
  <si>
    <t>MC3R</t>
  </si>
  <si>
    <t>MCMBP</t>
  </si>
  <si>
    <t>MCPH1</t>
  </si>
  <si>
    <t>MEAF6</t>
  </si>
  <si>
    <t>MECOM</t>
  </si>
  <si>
    <t>MED13</t>
  </si>
  <si>
    <t>MED26</t>
  </si>
  <si>
    <t>MED31</t>
  </si>
  <si>
    <t>MED9</t>
  </si>
  <si>
    <t>MEF2A</t>
  </si>
  <si>
    <t>MEF2C-AS1</t>
  </si>
  <si>
    <t>MEF2D</t>
  </si>
  <si>
    <t>MEMO1</t>
  </si>
  <si>
    <t>MEOX2</t>
  </si>
  <si>
    <t>MEPE</t>
  </si>
  <si>
    <t>METTL3</t>
  </si>
  <si>
    <t>MFAP2</t>
  </si>
  <si>
    <t>MFSD2B</t>
  </si>
  <si>
    <t>MGAT1</t>
  </si>
  <si>
    <t>MGEA5</t>
  </si>
  <si>
    <t>MGST3</t>
  </si>
  <si>
    <t>MICB</t>
  </si>
  <si>
    <t>MIER1</t>
  </si>
  <si>
    <t>MKLN1</t>
  </si>
  <si>
    <t>MLLT1</t>
  </si>
  <si>
    <t>MLXIPL</t>
  </si>
  <si>
    <t>MMAA</t>
  </si>
  <si>
    <t>MNAT1</t>
  </si>
  <si>
    <t>MOCS1</t>
  </si>
  <si>
    <t>MORC3</t>
  </si>
  <si>
    <t>MORF4L1P7</t>
  </si>
  <si>
    <t>MORN1</t>
  </si>
  <si>
    <t>MOS</t>
  </si>
  <si>
    <t>MOXD1</t>
  </si>
  <si>
    <t>MPP7</t>
  </si>
  <si>
    <t>MPPED1</t>
  </si>
  <si>
    <t>MROH1</t>
  </si>
  <si>
    <t>MROH8</t>
  </si>
  <si>
    <t>MRPL11</t>
  </si>
  <si>
    <t>MRPL23</t>
  </si>
  <si>
    <t>MRPL4</t>
  </si>
  <si>
    <t>MRPL50P1</t>
  </si>
  <si>
    <t>MRPS21</t>
  </si>
  <si>
    <t>MSANTD1</t>
  </si>
  <si>
    <t>MSRA</t>
  </si>
  <si>
    <t>MSRB3</t>
  </si>
  <si>
    <t>MTCH2</t>
  </si>
  <si>
    <t>MTERF</t>
  </si>
  <si>
    <t>MTERFD2</t>
  </si>
  <si>
    <t>MTFMT</t>
  </si>
  <si>
    <t>MTHFD2P6</t>
  </si>
  <si>
    <t>MTMR11</t>
  </si>
  <si>
    <t>MTOR</t>
  </si>
  <si>
    <t>MUSK</t>
  </si>
  <si>
    <t>MVK</t>
  </si>
  <si>
    <t>MXD4</t>
  </si>
  <si>
    <t>MYBL2</t>
  </si>
  <si>
    <t>MYEOV</t>
  </si>
  <si>
    <t>MYH7</t>
  </si>
  <si>
    <t>MYH7B</t>
  </si>
  <si>
    <t>MYH9</t>
  </si>
  <si>
    <t>MYO18A</t>
  </si>
  <si>
    <t>MYO1C</t>
  </si>
  <si>
    <t>MYO1F</t>
  </si>
  <si>
    <t>MYO9A</t>
  </si>
  <si>
    <t>MYO9B</t>
  </si>
  <si>
    <t>MYPN</t>
  </si>
  <si>
    <t>MYT1</t>
  </si>
  <si>
    <t>NAA25</t>
  </si>
  <si>
    <t>NAA30</t>
  </si>
  <si>
    <t>NADK2</t>
  </si>
  <si>
    <t>NALCN</t>
  </si>
  <si>
    <t>NALCN-AS1</t>
  </si>
  <si>
    <t>NARFL</t>
  </si>
  <si>
    <t>NASP</t>
  </si>
  <si>
    <t>NAT16</t>
  </si>
  <si>
    <t>NAV1</t>
  </si>
  <si>
    <t>NBEA</t>
  </si>
  <si>
    <t>NCAM1</t>
  </si>
  <si>
    <t>NCAPG</t>
  </si>
  <si>
    <t>NCAPH</t>
  </si>
  <si>
    <t>NCKIPSD</t>
  </si>
  <si>
    <t>NCL</t>
  </si>
  <si>
    <t>NCOA1</t>
  </si>
  <si>
    <t>NCOA5</t>
  </si>
  <si>
    <t>NCOA6</t>
  </si>
  <si>
    <t>NCOR2</t>
  </si>
  <si>
    <t>NCR3</t>
  </si>
  <si>
    <t>NDFIP1</t>
  </si>
  <si>
    <t>NDRG2</t>
  </si>
  <si>
    <t>NDUFA13</t>
  </si>
  <si>
    <t>NDUFB8</t>
  </si>
  <si>
    <t>NDUFS5P6</t>
  </si>
  <si>
    <t>NEDD4</t>
  </si>
  <si>
    <t>NEK7</t>
  </si>
  <si>
    <t>NELFA</t>
  </si>
  <si>
    <t>NEURL1</t>
  </si>
  <si>
    <t>NFAT5</t>
  </si>
  <si>
    <t>NFATC1</t>
  </si>
  <si>
    <t>NFATC4</t>
  </si>
  <si>
    <t>NFIB</t>
  </si>
  <si>
    <t>NFIC</t>
  </si>
  <si>
    <t>NFKBIL1</t>
  </si>
  <si>
    <t>NGEF</t>
  </si>
  <si>
    <t>NHEJ1</t>
  </si>
  <si>
    <t>NHLRC2</t>
  </si>
  <si>
    <t>NID2</t>
  </si>
  <si>
    <t>NIP7P1</t>
  </si>
  <si>
    <t>NKX1-1</t>
  </si>
  <si>
    <t>NME1-NME2</t>
  </si>
  <si>
    <t>NME2</t>
  </si>
  <si>
    <t>NMT1</t>
  </si>
  <si>
    <t>NOG</t>
  </si>
  <si>
    <t>NOL9</t>
  </si>
  <si>
    <t>NOLC1</t>
  </si>
  <si>
    <t>NOP58</t>
  </si>
  <si>
    <t>NOSIP</t>
  </si>
  <si>
    <t>NOSTRIN</t>
  </si>
  <si>
    <t>NOX4</t>
  </si>
  <si>
    <t>NPAS3</t>
  </si>
  <si>
    <t>NPC2</t>
  </si>
  <si>
    <t>NPHP3</t>
  </si>
  <si>
    <t>NPM1P42</t>
  </si>
  <si>
    <t>NPM1P47</t>
  </si>
  <si>
    <t>NPM1P51</t>
  </si>
  <si>
    <t>NPR3</t>
  </si>
  <si>
    <t>NPVF</t>
  </si>
  <si>
    <t>NR1D2</t>
  </si>
  <si>
    <t>NR2C2</t>
  </si>
  <si>
    <t>NR2E3</t>
  </si>
  <si>
    <t>NR2F2-AS1</t>
  </si>
  <si>
    <t>NR5A2</t>
  </si>
  <si>
    <t>NREP</t>
  </si>
  <si>
    <t>NRG4</t>
  </si>
  <si>
    <t>NRXN3</t>
  </si>
  <si>
    <t>NSD1</t>
  </si>
  <si>
    <t>NSF</t>
  </si>
  <si>
    <t>NSRP1</t>
  </si>
  <si>
    <t>NT5DC1</t>
  </si>
  <si>
    <t>NTN1</t>
  </si>
  <si>
    <t>NUCB2</t>
  </si>
  <si>
    <t>NUCKS1</t>
  </si>
  <si>
    <t>NUDT16L1</t>
  </si>
  <si>
    <t>NUDT5</t>
  </si>
  <si>
    <t>NUDT6</t>
  </si>
  <si>
    <t>NUP205</t>
  </si>
  <si>
    <t>NYAP2</t>
  </si>
  <si>
    <t>ODF2L</t>
  </si>
  <si>
    <t>OIP5</t>
  </si>
  <si>
    <t>OLFM3</t>
  </si>
  <si>
    <t>OR11M1P</t>
  </si>
  <si>
    <t>OR4A43P</t>
  </si>
  <si>
    <t>OR4C2P</t>
  </si>
  <si>
    <t>OR4C50P</t>
  </si>
  <si>
    <t>OR4C7P</t>
  </si>
  <si>
    <t>OR4R2P</t>
  </si>
  <si>
    <t>OR5B21</t>
  </si>
  <si>
    <t>OR5G4P</t>
  </si>
  <si>
    <t>OR5T2</t>
  </si>
  <si>
    <t>OR5W2</t>
  </si>
  <si>
    <t>OR8K2P</t>
  </si>
  <si>
    <t>OR8V1P</t>
  </si>
  <si>
    <t>ORAOV1</t>
  </si>
  <si>
    <t>OSGIN1</t>
  </si>
  <si>
    <t>OSR1</t>
  </si>
  <si>
    <t>OSTN</t>
  </si>
  <si>
    <t>OTUD1</t>
  </si>
  <si>
    <t>OTUD4</t>
  </si>
  <si>
    <t>OTUD7B</t>
  </si>
  <si>
    <t>OXCT1</t>
  </si>
  <si>
    <t>P4HA2</t>
  </si>
  <si>
    <t>PABPC4L</t>
  </si>
  <si>
    <t>PACSIN2</t>
  </si>
  <si>
    <t>PAH</t>
  </si>
  <si>
    <t>PALM2-AKAP2</t>
  </si>
  <si>
    <t>PAM</t>
  </si>
  <si>
    <t>PAMR1</t>
  </si>
  <si>
    <t>PAN3</t>
  </si>
  <si>
    <t>PAPD4</t>
  </si>
  <si>
    <t>PAPD5</t>
  </si>
  <si>
    <t>PAPD7</t>
  </si>
  <si>
    <t>PAPLN</t>
  </si>
  <si>
    <t>PAPPA</t>
  </si>
  <si>
    <t>PAPPA2</t>
  </si>
  <si>
    <t>PARD3</t>
  </si>
  <si>
    <t>PARN</t>
  </si>
  <si>
    <t>PARP12</t>
  </si>
  <si>
    <t>PARP9</t>
  </si>
  <si>
    <t>PARVB</t>
  </si>
  <si>
    <t>PAX2</t>
  </si>
  <si>
    <t>PAX8-AS1</t>
  </si>
  <si>
    <t>PAX9</t>
  </si>
  <si>
    <t>PBLD</t>
  </si>
  <si>
    <t>PCBP1-AS1</t>
  </si>
  <si>
    <t>PCDHB16</t>
  </si>
  <si>
    <t>PCGF2</t>
  </si>
  <si>
    <t>PCGF5</t>
  </si>
  <si>
    <t>PCNXL4</t>
  </si>
  <si>
    <t>PCOLCE2</t>
  </si>
  <si>
    <t>PCSK5</t>
  </si>
  <si>
    <t>PCSK6</t>
  </si>
  <si>
    <t>PDCD11</t>
  </si>
  <si>
    <t>PDCD6</t>
  </si>
  <si>
    <t>PDCD6IP</t>
  </si>
  <si>
    <t>PDE10A</t>
  </si>
  <si>
    <t>PDE11A</t>
  </si>
  <si>
    <t>PDE1A</t>
  </si>
  <si>
    <t>PDE2A</t>
  </si>
  <si>
    <t>PDE3A</t>
  </si>
  <si>
    <t>PDE3B</t>
  </si>
  <si>
    <t>PDE4D</t>
  </si>
  <si>
    <t>PDE6A</t>
  </si>
  <si>
    <t>PDE7B</t>
  </si>
  <si>
    <t>PDE8A</t>
  </si>
  <si>
    <t>PDGFC</t>
  </si>
  <si>
    <t>PDIA6</t>
  </si>
  <si>
    <t>PDIK1L</t>
  </si>
  <si>
    <t>PDLIM1</t>
  </si>
  <si>
    <t>PDS5B</t>
  </si>
  <si>
    <t>PDXDC1</t>
  </si>
  <si>
    <t>PEAK1</t>
  </si>
  <si>
    <t>PELI2</t>
  </si>
  <si>
    <t>PEMT</t>
  </si>
  <si>
    <t>PFKP</t>
  </si>
  <si>
    <t>PGP</t>
  </si>
  <si>
    <t>PGS1</t>
  </si>
  <si>
    <t>PHC1</t>
  </si>
  <si>
    <t>PHF11</t>
  </si>
  <si>
    <t>PHF2</t>
  </si>
  <si>
    <t>PHF20</t>
  </si>
  <si>
    <t>PHF21A</t>
  </si>
  <si>
    <t>PHGDH</t>
  </si>
  <si>
    <t>PHLDB1</t>
  </si>
  <si>
    <t>PHLPP2</t>
  </si>
  <si>
    <t>PHTF2</t>
  </si>
  <si>
    <t>PHYKPL</t>
  </si>
  <si>
    <t>PIEZO1</t>
  </si>
  <si>
    <t>PIEZO2</t>
  </si>
  <si>
    <t>PIGC</t>
  </si>
  <si>
    <t>PIGK</t>
  </si>
  <si>
    <t>PIK3C2A</t>
  </si>
  <si>
    <t>PIK3IP1</t>
  </si>
  <si>
    <t>PIK3R1</t>
  </si>
  <si>
    <t>PIP4K2B</t>
  </si>
  <si>
    <t>PIPOX</t>
  </si>
  <si>
    <t>PITPNB</t>
  </si>
  <si>
    <t>PITPNM2</t>
  </si>
  <si>
    <t>PITRM1</t>
  </si>
  <si>
    <t>PITRM1-AS1</t>
  </si>
  <si>
    <t>PKIA</t>
  </si>
  <si>
    <t>PLA2G6</t>
  </si>
  <si>
    <t>PLAG1</t>
  </si>
  <si>
    <t>PLCD3</t>
  </si>
  <si>
    <t>PLCD4</t>
  </si>
  <si>
    <t>PLCE1</t>
  </si>
  <si>
    <t>PLCL1</t>
  </si>
  <si>
    <t>PLCXD3</t>
  </si>
  <si>
    <t>PLEC</t>
  </si>
  <si>
    <t>PLEKHA1</t>
  </si>
  <si>
    <t>PLEKHA4</t>
  </si>
  <si>
    <t>PLEKHA6</t>
  </si>
  <si>
    <t>PLEKHA7</t>
  </si>
  <si>
    <t>PLEKHH2</t>
  </si>
  <si>
    <t>PLEKHM1</t>
  </si>
  <si>
    <t>PLEKHM3</t>
  </si>
  <si>
    <t>PLK1S1</t>
  </si>
  <si>
    <t>PLOD2</t>
  </si>
  <si>
    <t>PLOD3</t>
  </si>
  <si>
    <t>PLVAP</t>
  </si>
  <si>
    <t>PLXND1</t>
  </si>
  <si>
    <t>PM20D2</t>
  </si>
  <si>
    <t>PML</t>
  </si>
  <si>
    <t>PNKD</t>
  </si>
  <si>
    <t>PNP</t>
  </si>
  <si>
    <t>PNPT1</t>
  </si>
  <si>
    <t>POGZ</t>
  </si>
  <si>
    <t>POLD3</t>
  </si>
  <si>
    <t>POLE</t>
  </si>
  <si>
    <t>POLL</t>
  </si>
  <si>
    <t>POLN</t>
  </si>
  <si>
    <t>POLR1B</t>
  </si>
  <si>
    <t>POLR2A</t>
  </si>
  <si>
    <t>PPA2</t>
  </si>
  <si>
    <t>PPAP2A</t>
  </si>
  <si>
    <t>PPAP2B</t>
  </si>
  <si>
    <t>PPARA</t>
  </si>
  <si>
    <t>PPARD</t>
  </si>
  <si>
    <t>PPIAP23</t>
  </si>
  <si>
    <t>PPIF</t>
  </si>
  <si>
    <t>PPP1R21</t>
  </si>
  <si>
    <t>PPP1R3C</t>
  </si>
  <si>
    <t>PPP2R2D</t>
  </si>
  <si>
    <t>PPP2R3A</t>
  </si>
  <si>
    <t>PPP4R2</t>
  </si>
  <si>
    <t>PRDM1</t>
  </si>
  <si>
    <t>PRDM11</t>
  </si>
  <si>
    <t>PRDM16</t>
  </si>
  <si>
    <t>PRDX3</t>
  </si>
  <si>
    <t>PREX1</t>
  </si>
  <si>
    <t>PRG3</t>
  </si>
  <si>
    <t>PRIM1</t>
  </si>
  <si>
    <t>PRIM2</t>
  </si>
  <si>
    <t>PRKCA</t>
  </si>
  <si>
    <t>PRKCD</t>
  </si>
  <si>
    <t>PRKCE</t>
  </si>
  <si>
    <t>PRKCZ</t>
  </si>
  <si>
    <t>PRKG1</t>
  </si>
  <si>
    <t>PRKG2</t>
  </si>
  <si>
    <t>PRLR</t>
  </si>
  <si>
    <t>PRMT7</t>
  </si>
  <si>
    <t>PROKR1</t>
  </si>
  <si>
    <t>PROSER2</t>
  </si>
  <si>
    <t>PROSER2-AS1</t>
  </si>
  <si>
    <t>PRR16</t>
  </si>
  <si>
    <t>PRR5L</t>
  </si>
  <si>
    <t>PRR7-AS1</t>
  </si>
  <si>
    <t>PRRC1</t>
  </si>
  <si>
    <t>PRRX1</t>
  </si>
  <si>
    <t>PRTFDC1</t>
  </si>
  <si>
    <t>PRUNE</t>
  </si>
  <si>
    <t>PSEN2</t>
  </si>
  <si>
    <t>PSMA3P</t>
  </si>
  <si>
    <t>PSMB9</t>
  </si>
  <si>
    <t>PSMC1P12</t>
  </si>
  <si>
    <t>PSMD1</t>
  </si>
  <si>
    <t>PSMD10P3</t>
  </si>
  <si>
    <t>PSMD13</t>
  </si>
  <si>
    <t>PSMD2</t>
  </si>
  <si>
    <t>PSME2P2</t>
  </si>
  <si>
    <t>PSORS1C1</t>
  </si>
  <si>
    <t>PSORS1C2</t>
  </si>
  <si>
    <t>PSTPIP1</t>
  </si>
  <si>
    <t>PTBP1</t>
  </si>
  <si>
    <t>PTBP3</t>
  </si>
  <si>
    <t>PTENP1</t>
  </si>
  <si>
    <t>PTK2</t>
  </si>
  <si>
    <t>PTPDC1</t>
  </si>
  <si>
    <t>PTPN1</t>
  </si>
  <si>
    <t>PTPN14</t>
  </si>
  <si>
    <t>PTPN4</t>
  </si>
  <si>
    <t>PTPN9</t>
  </si>
  <si>
    <t>PTPRF</t>
  </si>
  <si>
    <t>PTPRG</t>
  </si>
  <si>
    <t>PTPRJ</t>
  </si>
  <si>
    <t>PTPRK</t>
  </si>
  <si>
    <t>PTPRN</t>
  </si>
  <si>
    <t>PTPRR</t>
  </si>
  <si>
    <t>PUM1</t>
  </si>
  <si>
    <t>PUM2</t>
  </si>
  <si>
    <t>PVT1</t>
  </si>
  <si>
    <t>PWP1</t>
  </si>
  <si>
    <t>PXDN</t>
  </si>
  <si>
    <t>PXK</t>
  </si>
  <si>
    <t>PXMP4</t>
  </si>
  <si>
    <t>QPCT</t>
  </si>
  <si>
    <t>QSOX2</t>
  </si>
  <si>
    <t>RAB11FIP4</t>
  </si>
  <si>
    <t>RAB18</t>
  </si>
  <si>
    <t>RAB22A</t>
  </si>
  <si>
    <t>RAB26</t>
  </si>
  <si>
    <t>RAB28</t>
  </si>
  <si>
    <t>RAB40C</t>
  </si>
  <si>
    <t>RABGAP1</t>
  </si>
  <si>
    <t>RABGAP1L</t>
  </si>
  <si>
    <t>RAC1P6</t>
  </si>
  <si>
    <t>RAD18</t>
  </si>
  <si>
    <t>RAD51B</t>
  </si>
  <si>
    <t>RALGPS1</t>
  </si>
  <si>
    <t>RALY</t>
  </si>
  <si>
    <t>RANBP10</t>
  </si>
  <si>
    <t>RAP1GAP2</t>
  </si>
  <si>
    <t>RAPH1</t>
  </si>
  <si>
    <t>RAPSN</t>
  </si>
  <si>
    <t>RARA</t>
  </si>
  <si>
    <t>RARB</t>
  </si>
  <si>
    <t>RASA1</t>
  </si>
  <si>
    <t>RASA2</t>
  </si>
  <si>
    <t>RASSF6</t>
  </si>
  <si>
    <t>RASSF8</t>
  </si>
  <si>
    <t>RB1CC1</t>
  </si>
  <si>
    <t>RBBP6</t>
  </si>
  <si>
    <t>RBFOX1</t>
  </si>
  <si>
    <t>RBL2</t>
  </si>
  <si>
    <t>RBM4B</t>
  </si>
  <si>
    <t>RBM6</t>
  </si>
  <si>
    <t>RBMS1</t>
  </si>
  <si>
    <t>RBMS3</t>
  </si>
  <si>
    <t>RBMXL1</t>
  </si>
  <si>
    <t>RBPMS</t>
  </si>
  <si>
    <t>RCBTB1</t>
  </si>
  <si>
    <t>RCSD1</t>
  </si>
  <si>
    <t>REEP3</t>
  </si>
  <si>
    <t>RELA</t>
  </si>
  <si>
    <t>REPS1</t>
  </si>
  <si>
    <t>RERE</t>
  </si>
  <si>
    <t>REST</t>
  </si>
  <si>
    <t>RFC1</t>
  </si>
  <si>
    <t>RFPL4AP7</t>
  </si>
  <si>
    <t>RFT1</t>
  </si>
  <si>
    <t>RFX2</t>
  </si>
  <si>
    <t>RGS17</t>
  </si>
  <si>
    <t>RGS3</t>
  </si>
  <si>
    <t>RGS7BP</t>
  </si>
  <si>
    <t>RHBDD1</t>
  </si>
  <si>
    <t>RHCE</t>
  </si>
  <si>
    <t>RHOA</t>
  </si>
  <si>
    <t>RHOD</t>
  </si>
  <si>
    <t>RIPK3</t>
  </si>
  <si>
    <t>RN7SKP106</t>
  </si>
  <si>
    <t>RN7SKP15</t>
  </si>
  <si>
    <t>RN7SKP43</t>
  </si>
  <si>
    <t>RN7SKP46</t>
  </si>
  <si>
    <t>RN7SKP93</t>
  </si>
  <si>
    <t>RN7SL104P</t>
  </si>
  <si>
    <t>RN7SL311P</t>
  </si>
  <si>
    <t>RN7SL569P</t>
  </si>
  <si>
    <t>RN7SL59P</t>
  </si>
  <si>
    <t>RN7SL600P</t>
  </si>
  <si>
    <t>RN7SL676P</t>
  </si>
  <si>
    <t>RN7SL714P</t>
  </si>
  <si>
    <t>RN7SL737P</t>
  </si>
  <si>
    <t>RN7SL7P</t>
  </si>
  <si>
    <t>RN7SL802P</t>
  </si>
  <si>
    <t>RN7SL804P</t>
  </si>
  <si>
    <t>RN7SL824P</t>
  </si>
  <si>
    <t>RN7SL865P</t>
  </si>
  <si>
    <t>RN7SL87P</t>
  </si>
  <si>
    <t>RN7SL89P</t>
  </si>
  <si>
    <t>RNA5SP214</t>
  </si>
  <si>
    <t>RNA5SP224</t>
  </si>
  <si>
    <t>RNA5SP225</t>
  </si>
  <si>
    <t>RNA5SP258</t>
  </si>
  <si>
    <t>RNA5SP279</t>
  </si>
  <si>
    <t>RNA5SP40</t>
  </si>
  <si>
    <t>RNA5SP455</t>
  </si>
  <si>
    <t>RNA5SP472</t>
  </si>
  <si>
    <t>RNA5SP484</t>
  </si>
  <si>
    <t>RNA5SP52</t>
  </si>
  <si>
    <t>RNA5SP56</t>
  </si>
  <si>
    <t>RNASEH2B-AS1</t>
  </si>
  <si>
    <t>RNF103-CHMP3</t>
  </si>
  <si>
    <t>RNF11</t>
  </si>
  <si>
    <t>RNF166</t>
  </si>
  <si>
    <t>RNF19A</t>
  </si>
  <si>
    <t>RNF212</t>
  </si>
  <si>
    <t>RNF5P1</t>
  </si>
  <si>
    <t>RNFT1</t>
  </si>
  <si>
    <t>RNLS</t>
  </si>
  <si>
    <t>RNMTL1P1</t>
  </si>
  <si>
    <t>RNU2-14P</t>
  </si>
  <si>
    <t>RNU2-36P</t>
  </si>
  <si>
    <t>RNU2-54P</t>
  </si>
  <si>
    <t>RNU4-72P</t>
  </si>
  <si>
    <t>RNU5A-2P</t>
  </si>
  <si>
    <t>RNU6-1231P</t>
  </si>
  <si>
    <t>RNU6-225P</t>
  </si>
  <si>
    <t>RNU6-256P</t>
  </si>
  <si>
    <t>RNU6-305P</t>
  </si>
  <si>
    <t>RNU6-307P</t>
  </si>
  <si>
    <t>RNU6-356P</t>
  </si>
  <si>
    <t>RNU6-443P</t>
  </si>
  <si>
    <t>RNU6-475P</t>
  </si>
  <si>
    <t>RNU6-500P</t>
  </si>
  <si>
    <t>RNU6-546P</t>
  </si>
  <si>
    <t>RNU6-566P</t>
  </si>
  <si>
    <t>RNU6-567P</t>
  </si>
  <si>
    <t>RNU6-63P</t>
  </si>
  <si>
    <t>RNU6-677P</t>
  </si>
  <si>
    <t>RNU6-927P</t>
  </si>
  <si>
    <t>RNU6-931P</t>
  </si>
  <si>
    <t>RNU6-962P</t>
  </si>
  <si>
    <t>RNU6-990P</t>
  </si>
  <si>
    <t>RNU7-152P</t>
  </si>
  <si>
    <t>RNU7-188P</t>
  </si>
  <si>
    <t>RNU7-66P</t>
  </si>
  <si>
    <t>RNY1P8</t>
  </si>
  <si>
    <t>RNY5</t>
  </si>
  <si>
    <t>RORA</t>
  </si>
  <si>
    <t>RORC</t>
  </si>
  <si>
    <t>RPE</t>
  </si>
  <si>
    <t>RPL12P2</t>
  </si>
  <si>
    <t>RPL17P2</t>
  </si>
  <si>
    <t>RPL21P38</t>
  </si>
  <si>
    <t>RPL24P7</t>
  </si>
  <si>
    <t>RPL29</t>
  </si>
  <si>
    <t>RPL29P19</t>
  </si>
  <si>
    <t>RPL30P1</t>
  </si>
  <si>
    <t>RPL31P12</t>
  </si>
  <si>
    <t>RPL31P41</t>
  </si>
  <si>
    <t>RPL34-AS1</t>
  </si>
  <si>
    <t>RPL37P2</t>
  </si>
  <si>
    <t>RPL6</t>
  </si>
  <si>
    <t>RPL7P48</t>
  </si>
  <si>
    <t>RPLP2P1</t>
  </si>
  <si>
    <t>RPN2</t>
  </si>
  <si>
    <t>RPS11P6</t>
  </si>
  <si>
    <t>RPS12P15</t>
  </si>
  <si>
    <t>RPS20P10</t>
  </si>
  <si>
    <t>RPS20P23</t>
  </si>
  <si>
    <t>RPS23P4</t>
  </si>
  <si>
    <t>RPS27P1</t>
  </si>
  <si>
    <t>RPS29P13</t>
  </si>
  <si>
    <t>RPS3AP2</t>
  </si>
  <si>
    <t>RPS3AP23</t>
  </si>
  <si>
    <t>RPS4XP13</t>
  </si>
  <si>
    <t>RPS4XP9</t>
  </si>
  <si>
    <t>RPS9</t>
  </si>
  <si>
    <t>RPSAP52</t>
  </si>
  <si>
    <t>RRAS2</t>
  </si>
  <si>
    <t>RRBP1</t>
  </si>
  <si>
    <t>RREB1</t>
  </si>
  <si>
    <t>RSF1</t>
  </si>
  <si>
    <t>RSPO3</t>
  </si>
  <si>
    <t>RSRC1</t>
  </si>
  <si>
    <t>RTN1</t>
  </si>
  <si>
    <t>RTN4</t>
  </si>
  <si>
    <t>RUNX3</t>
  </si>
  <si>
    <t>RYK</t>
  </si>
  <si>
    <t>SAE1</t>
  </si>
  <si>
    <t>SALL4P5</t>
  </si>
  <si>
    <t>SAMD12</t>
  </si>
  <si>
    <t>SAMD4A</t>
  </si>
  <si>
    <t>SAP130</t>
  </si>
  <si>
    <t>SAP30BP</t>
  </si>
  <si>
    <t>SARM1</t>
  </si>
  <si>
    <t>SARS2</t>
  </si>
  <si>
    <t>SASH1</t>
  </si>
  <si>
    <t>SBF2</t>
  </si>
  <si>
    <t>SBNO1</t>
  </si>
  <si>
    <t>SBNO2</t>
  </si>
  <si>
    <t>SCAF11</t>
  </si>
  <si>
    <t>SCAND2P</t>
  </si>
  <si>
    <t>SCAP</t>
  </si>
  <si>
    <t>SCAPER</t>
  </si>
  <si>
    <t>SCARA3</t>
  </si>
  <si>
    <t>SCIN</t>
  </si>
  <si>
    <t>SCML4</t>
  </si>
  <si>
    <t>SCN2A</t>
  </si>
  <si>
    <t>SCN4A</t>
  </si>
  <si>
    <t>SCNM1</t>
  </si>
  <si>
    <t>SCP2</t>
  </si>
  <si>
    <t>SCUBE1</t>
  </si>
  <si>
    <t>SCUBE3</t>
  </si>
  <si>
    <t>SDCCAG8</t>
  </si>
  <si>
    <t>SDR16C5</t>
  </si>
  <si>
    <t>SEC23IP</t>
  </si>
  <si>
    <t>SEC31B</t>
  </si>
  <si>
    <t>SEMA6C</t>
  </si>
  <si>
    <t>SEMA6D</t>
  </si>
  <si>
    <t>SENP6</t>
  </si>
  <si>
    <t>SEPN1</t>
  </si>
  <si>
    <t>SEPP1</t>
  </si>
  <si>
    <t>SEPT4</t>
  </si>
  <si>
    <t>SEPT9</t>
  </si>
  <si>
    <t>SERAC1</t>
  </si>
  <si>
    <t>SERF1AP1</t>
  </si>
  <si>
    <t>SERPINA1</t>
  </si>
  <si>
    <t>SERPINA6</t>
  </si>
  <si>
    <t>SERPINF1</t>
  </si>
  <si>
    <t>SESN1</t>
  </si>
  <si>
    <t>SETD5-AS1</t>
  </si>
  <si>
    <t>SETD8</t>
  </si>
  <si>
    <t>SETDB2</t>
  </si>
  <si>
    <t>SF3A3</t>
  </si>
  <si>
    <t>SFMBT2</t>
  </si>
  <si>
    <t>SFRP1</t>
  </si>
  <si>
    <t>SFRP4</t>
  </si>
  <si>
    <t>SFXN2</t>
  </si>
  <si>
    <t>SGK223</t>
  </si>
  <si>
    <t>SGMS1</t>
  </si>
  <si>
    <t>SH2B3</t>
  </si>
  <si>
    <t>SH3D21</t>
  </si>
  <si>
    <t>SH3PXD2A</t>
  </si>
  <si>
    <t>SH3RF3</t>
  </si>
  <si>
    <t>SH3YL1</t>
  </si>
  <si>
    <t>SHPRH</t>
  </si>
  <si>
    <t>SIK3</t>
  </si>
  <si>
    <t>SIM2</t>
  </si>
  <si>
    <t>SIRT6</t>
  </si>
  <si>
    <t>SKI</t>
  </si>
  <si>
    <t>SKIL</t>
  </si>
  <si>
    <t>SKOR2</t>
  </si>
  <si>
    <t>SKP2</t>
  </si>
  <si>
    <t>SLA2</t>
  </si>
  <si>
    <t>SLBP</t>
  </si>
  <si>
    <t>SLC12A1</t>
  </si>
  <si>
    <t>SLC12A2</t>
  </si>
  <si>
    <t>SLC12A3</t>
  </si>
  <si>
    <t>SLC14A2</t>
  </si>
  <si>
    <t>SLC16A6</t>
  </si>
  <si>
    <t>SLC16A9</t>
  </si>
  <si>
    <t>SLC1A7</t>
  </si>
  <si>
    <t>SLC22A1</t>
  </si>
  <si>
    <t>SLC22A3</t>
  </si>
  <si>
    <t>SLC22A4</t>
  </si>
  <si>
    <t>SLC23A2</t>
  </si>
  <si>
    <t>SLC23A3</t>
  </si>
  <si>
    <t>SLC24A3</t>
  </si>
  <si>
    <t>SLC25A37</t>
  </si>
  <si>
    <t>SLC25A44</t>
  </si>
  <si>
    <t>SLC26A7</t>
  </si>
  <si>
    <t>SLC26A8</t>
  </si>
  <si>
    <t>SLC2A1</t>
  </si>
  <si>
    <t>SLC2A13P1</t>
  </si>
  <si>
    <t>SLC2A6</t>
  </si>
  <si>
    <t>SLC30A10</t>
  </si>
  <si>
    <t>SLC38A1</t>
  </si>
  <si>
    <t>SLC38A4</t>
  </si>
  <si>
    <t>SLC38A9</t>
  </si>
  <si>
    <t>SLC39A8</t>
  </si>
  <si>
    <t>SLC44A2</t>
  </si>
  <si>
    <t>SLC44A4</t>
  </si>
  <si>
    <t>SLC45A4</t>
  </si>
  <si>
    <t>SLC6A12</t>
  </si>
  <si>
    <t>SLC6A6</t>
  </si>
  <si>
    <t>SLC7A1</t>
  </si>
  <si>
    <t>SLC8A1</t>
  </si>
  <si>
    <t>SLC9C2</t>
  </si>
  <si>
    <t>SLCO1C1</t>
  </si>
  <si>
    <t>SLFNL1</t>
  </si>
  <si>
    <t>SLIT3</t>
  </si>
  <si>
    <t>SLMO2</t>
  </si>
  <si>
    <t>SLMO2P3</t>
  </si>
  <si>
    <t>SMAD1</t>
  </si>
  <si>
    <t>SMAD3</t>
  </si>
  <si>
    <t>SMAD6</t>
  </si>
  <si>
    <t>SMAD7</t>
  </si>
  <si>
    <t>SMAD9</t>
  </si>
  <si>
    <t>SMARCA4</t>
  </si>
  <si>
    <t>SMARCD3</t>
  </si>
  <si>
    <t>SMC6</t>
  </si>
  <si>
    <t>SMCHD1</t>
  </si>
  <si>
    <t>SMG6</t>
  </si>
  <si>
    <t>SMIM20</t>
  </si>
  <si>
    <t>SMIM23</t>
  </si>
  <si>
    <t>SMIM4</t>
  </si>
  <si>
    <t>SMLR1</t>
  </si>
  <si>
    <t>SMOC1</t>
  </si>
  <si>
    <t>SMOC2</t>
  </si>
  <si>
    <t>SNAI1</t>
  </si>
  <si>
    <t>SNAP91</t>
  </si>
  <si>
    <t>SNED1</t>
  </si>
  <si>
    <t>SNHG15</t>
  </si>
  <si>
    <t>SNHG5</t>
  </si>
  <si>
    <t>SNHG7</t>
  </si>
  <si>
    <t>snoR26</t>
  </si>
  <si>
    <t>SNORA26</t>
  </si>
  <si>
    <t>SNORA9</t>
  </si>
  <si>
    <t>SNORD11</t>
  </si>
  <si>
    <t>SNORD112</t>
  </si>
  <si>
    <t>SNORD36</t>
  </si>
  <si>
    <t>snoU13</t>
  </si>
  <si>
    <t>snoZ6</t>
  </si>
  <si>
    <t>SNX29</t>
  </si>
  <si>
    <t>SNX33</t>
  </si>
  <si>
    <t>SOCS2</t>
  </si>
  <si>
    <t>SOCS5</t>
  </si>
  <si>
    <t>SOGA2P1</t>
  </si>
  <si>
    <t>SORBS2</t>
  </si>
  <si>
    <t>SORL1</t>
  </si>
  <si>
    <t>SOWAHB</t>
  </si>
  <si>
    <t>SOX5</t>
  </si>
  <si>
    <t>SOX9-AS1</t>
  </si>
  <si>
    <t>SP3</t>
  </si>
  <si>
    <t>SP7</t>
  </si>
  <si>
    <t>SPARC</t>
  </si>
  <si>
    <t>SPARCL1</t>
  </si>
  <si>
    <t>SPATA17</t>
  </si>
  <si>
    <t>SPATA5</t>
  </si>
  <si>
    <t>SPC25</t>
  </si>
  <si>
    <t>SPG7</t>
  </si>
  <si>
    <t>SPIDR</t>
  </si>
  <si>
    <t>SPINK8</t>
  </si>
  <si>
    <t>SPIRE2</t>
  </si>
  <si>
    <t>SPPL3</t>
  </si>
  <si>
    <t>SPRED1</t>
  </si>
  <si>
    <t>SPRYD3</t>
  </si>
  <si>
    <t>SPSB1</t>
  </si>
  <si>
    <t>SPTBN1</t>
  </si>
  <si>
    <t>SPTLC1P2</t>
  </si>
  <si>
    <t>SPTY2D1</t>
  </si>
  <si>
    <t>SRBD1</t>
  </si>
  <si>
    <t>SRC</t>
  </si>
  <si>
    <t>SRD5A2</t>
  </si>
  <si>
    <t>SRFBP1</t>
  </si>
  <si>
    <t>SRGAP1</t>
  </si>
  <si>
    <t>SRGAP3</t>
  </si>
  <si>
    <t>SRPK2</t>
  </si>
  <si>
    <t>SRRM1</t>
  </si>
  <si>
    <t>SRRM2</t>
  </si>
  <si>
    <t>SRRT</t>
  </si>
  <si>
    <t>SSBP2</t>
  </si>
  <si>
    <t>SSH2</t>
  </si>
  <si>
    <t>SSTR5</t>
  </si>
  <si>
    <t>SSTR5-AS1</t>
  </si>
  <si>
    <t>ST5</t>
  </si>
  <si>
    <t>ST6GALNAC3</t>
  </si>
  <si>
    <t>STAG1</t>
  </si>
  <si>
    <t>STARD4-AS1</t>
  </si>
  <si>
    <t>STC1</t>
  </si>
  <si>
    <t>STC2</t>
  </si>
  <si>
    <t>STK19</t>
  </si>
  <si>
    <t>STK3</t>
  </si>
  <si>
    <t>STK4</t>
  </si>
  <si>
    <t>STMN2</t>
  </si>
  <si>
    <t>STOML1</t>
  </si>
  <si>
    <t>STRA13</t>
  </si>
  <si>
    <t>STRA8</t>
  </si>
  <si>
    <t>STRBP</t>
  </si>
  <si>
    <t>STX3</t>
  </si>
  <si>
    <t>STX8</t>
  </si>
  <si>
    <t>STXBP4</t>
  </si>
  <si>
    <t>SUCLG2</t>
  </si>
  <si>
    <t>SUFU</t>
  </si>
  <si>
    <t>SUMO2P3</t>
  </si>
  <si>
    <t>SUPT3H</t>
  </si>
  <si>
    <t>SUSD1</t>
  </si>
  <si>
    <t>SUSD5</t>
  </si>
  <si>
    <t>SYMPK</t>
  </si>
  <si>
    <t>SYN3</t>
  </si>
  <si>
    <t>SYNE1</t>
  </si>
  <si>
    <t>SYNE3</t>
  </si>
  <si>
    <t>SYNPO2</t>
  </si>
  <si>
    <t>SYT17</t>
  </si>
  <si>
    <t>SYTL2</t>
  </si>
  <si>
    <t>T</t>
  </si>
  <si>
    <t>TAB1</t>
  </si>
  <si>
    <t>TACC1P1</t>
  </si>
  <si>
    <t>TANC1</t>
  </si>
  <si>
    <t>TAOK1</t>
  </si>
  <si>
    <t>TAOK2</t>
  </si>
  <si>
    <t>TAP1</t>
  </si>
  <si>
    <t>TAP2</t>
  </si>
  <si>
    <t>TAPBPL</t>
  </si>
  <si>
    <t>TAPSAR1</t>
  </si>
  <si>
    <t>TASP1</t>
  </si>
  <si>
    <t>TBC1D1</t>
  </si>
  <si>
    <t>TBC1D21</t>
  </si>
  <si>
    <t>TBC1D5</t>
  </si>
  <si>
    <t>TBCA</t>
  </si>
  <si>
    <t>TBCD</t>
  </si>
  <si>
    <t>TBX18</t>
  </si>
  <si>
    <t>TBX21</t>
  </si>
  <si>
    <t>TBX3</t>
  </si>
  <si>
    <t>TBX4</t>
  </si>
  <si>
    <t>TC2N</t>
  </si>
  <si>
    <t>TCF20</t>
  </si>
  <si>
    <t>TCF7L2</t>
  </si>
  <si>
    <t>TCP11</t>
  </si>
  <si>
    <t>TDGF1</t>
  </si>
  <si>
    <t>TDRD7</t>
  </si>
  <si>
    <t>TDRKH</t>
  </si>
  <si>
    <t>TEAD1</t>
  </si>
  <si>
    <t>TECPR2</t>
  </si>
  <si>
    <t>TEKT5</t>
  </si>
  <si>
    <t>TET1</t>
  </si>
  <si>
    <t>TET2</t>
  </si>
  <si>
    <t>TEX264</t>
  </si>
  <si>
    <t>TFAP4</t>
  </si>
  <si>
    <t>TFB1M</t>
  </si>
  <si>
    <t>TFEB</t>
  </si>
  <si>
    <t>TFG</t>
  </si>
  <si>
    <t>TGFB1</t>
  </si>
  <si>
    <t>TGFB2</t>
  </si>
  <si>
    <t>TGFBI</t>
  </si>
  <si>
    <t>TGFBR3</t>
  </si>
  <si>
    <t>TGIF2-C20orf24</t>
  </si>
  <si>
    <t>THADA</t>
  </si>
  <si>
    <t>THBS2</t>
  </si>
  <si>
    <t>THNSL1</t>
  </si>
  <si>
    <t>THOP1</t>
  </si>
  <si>
    <t>THSD4</t>
  </si>
  <si>
    <t>TIMP2</t>
  </si>
  <si>
    <t>TK2</t>
  </si>
  <si>
    <t>TLE1</t>
  </si>
  <si>
    <t>TLE3</t>
  </si>
  <si>
    <t>TLK1</t>
  </si>
  <si>
    <t>TLK2</t>
  </si>
  <si>
    <t>TLN1</t>
  </si>
  <si>
    <t>TLN2</t>
  </si>
  <si>
    <t>TM2D3</t>
  </si>
  <si>
    <t>TMBIM1</t>
  </si>
  <si>
    <t>TMBIM4</t>
  </si>
  <si>
    <t>TMEM106B</t>
  </si>
  <si>
    <t>TMEM129</t>
  </si>
  <si>
    <t>TMEM131</t>
  </si>
  <si>
    <t>TMEM151A</t>
  </si>
  <si>
    <t>TMEM165</t>
  </si>
  <si>
    <t>TMEM176A</t>
  </si>
  <si>
    <t>TMEM180</t>
  </si>
  <si>
    <t>TMEM199</t>
  </si>
  <si>
    <t>TMEM259</t>
  </si>
  <si>
    <t>TMEM71</t>
  </si>
  <si>
    <t>TNC</t>
  </si>
  <si>
    <t>TNN</t>
  </si>
  <si>
    <t>TNPO1</t>
  </si>
  <si>
    <t>TNPO3</t>
  </si>
  <si>
    <t>TNR</t>
  </si>
  <si>
    <t>TNRC18</t>
  </si>
  <si>
    <t>TNRC6A</t>
  </si>
  <si>
    <t>TNS3</t>
  </si>
  <si>
    <t>TNXB</t>
  </si>
  <si>
    <t>TOPBP1</t>
  </si>
  <si>
    <t>TP53</t>
  </si>
  <si>
    <t>TPCN2</t>
  </si>
  <si>
    <t>TPH1</t>
  </si>
  <si>
    <t>TPM3P2</t>
  </si>
  <si>
    <t>TPO</t>
  </si>
  <si>
    <t>TPST1</t>
  </si>
  <si>
    <t>TPX2</t>
  </si>
  <si>
    <t>TRA2B</t>
  </si>
  <si>
    <t>TRAF3IP2</t>
  </si>
  <si>
    <t>TRAF3IP2-AS1</t>
  </si>
  <si>
    <t>TRAIP</t>
  </si>
  <si>
    <t>TRAP1</t>
  </si>
  <si>
    <t>TRIM23</t>
  </si>
  <si>
    <t>TRIM41</t>
  </si>
  <si>
    <t>TRIM48</t>
  </si>
  <si>
    <t>TRIM66</t>
  </si>
  <si>
    <t>TRIM71</t>
  </si>
  <si>
    <t>TRIM8</t>
  </si>
  <si>
    <t>TRMT2A</t>
  </si>
  <si>
    <t>TRPC6</t>
  </si>
  <si>
    <t>TRPM3</t>
  </si>
  <si>
    <t>TSGA13</t>
  </si>
  <si>
    <t>TSPAN13</t>
  </si>
  <si>
    <t>TSPAN33</t>
  </si>
  <si>
    <t>TSPAN9</t>
  </si>
  <si>
    <t>TSTD2</t>
  </si>
  <si>
    <t>TTC13</t>
  </si>
  <si>
    <t>TTC27</t>
  </si>
  <si>
    <t>TTC3</t>
  </si>
  <si>
    <t>TTC39A</t>
  </si>
  <si>
    <t>TTC7A</t>
  </si>
  <si>
    <t>TTC8</t>
  </si>
  <si>
    <t>TTK</t>
  </si>
  <si>
    <t>TTLL12</t>
  </si>
  <si>
    <t>TTLL5</t>
  </si>
  <si>
    <t>TTN</t>
  </si>
  <si>
    <t>TTN-AS1</t>
  </si>
  <si>
    <t>TUBA4A</t>
  </si>
  <si>
    <t>TUBBP9</t>
  </si>
  <si>
    <t>TUFT1</t>
  </si>
  <si>
    <t>TULP1</t>
  </si>
  <si>
    <t>TULP3</t>
  </si>
  <si>
    <t>TULP4</t>
  </si>
  <si>
    <t>TWF1P1</t>
  </si>
  <si>
    <t>TXN</t>
  </si>
  <si>
    <t>TXNDC17</t>
  </si>
  <si>
    <t>TXNDC5</t>
  </si>
  <si>
    <t>TXNL4B</t>
  </si>
  <si>
    <t>TXNRD1</t>
  </si>
  <si>
    <t>TYW1</t>
  </si>
  <si>
    <t>TYW1B</t>
  </si>
  <si>
    <t>U3</t>
  </si>
  <si>
    <t>UBE2L3</t>
  </si>
  <si>
    <t>UBE2Q2</t>
  </si>
  <si>
    <t>UBE3D</t>
  </si>
  <si>
    <t>UBE4B</t>
  </si>
  <si>
    <t>UBR4</t>
  </si>
  <si>
    <t>UBTD2</t>
  </si>
  <si>
    <t>UGGT1</t>
  </si>
  <si>
    <t>UHRF1</t>
  </si>
  <si>
    <t>UHRF2</t>
  </si>
  <si>
    <t>ULK4</t>
  </si>
  <si>
    <t>UQCC1</t>
  </si>
  <si>
    <t>URB1</t>
  </si>
  <si>
    <t>USMG5</t>
  </si>
  <si>
    <t>USP10</t>
  </si>
  <si>
    <t>USP12</t>
  </si>
  <si>
    <t>USP15</t>
  </si>
  <si>
    <t>USP25</t>
  </si>
  <si>
    <t>USP34</t>
  </si>
  <si>
    <t>USP36</t>
  </si>
  <si>
    <t>USP37</t>
  </si>
  <si>
    <t>USP49</t>
  </si>
  <si>
    <t>USP7</t>
  </si>
  <si>
    <t>USP8</t>
  </si>
  <si>
    <t>UST</t>
  </si>
  <si>
    <t>UTP6</t>
  </si>
  <si>
    <t>UXS1</t>
  </si>
  <si>
    <t>VAMP1</t>
  </si>
  <si>
    <t>VAMP5</t>
  </si>
  <si>
    <t>VANGL2</t>
  </si>
  <si>
    <t>VEPH1</t>
  </si>
  <si>
    <t>VGLL3</t>
  </si>
  <si>
    <t>VGLL4</t>
  </si>
  <si>
    <t>VIT</t>
  </si>
  <si>
    <t>VPS13B</t>
  </si>
  <si>
    <t>VPS33A</t>
  </si>
  <si>
    <t>VPS37D</t>
  </si>
  <si>
    <t>VPS54</t>
  </si>
  <si>
    <t>VPS8</t>
  </si>
  <si>
    <t>VTA1</t>
  </si>
  <si>
    <t>VTI1A</t>
  </si>
  <si>
    <t>VTN</t>
  </si>
  <si>
    <t>VWA8</t>
  </si>
  <si>
    <t>WAC</t>
  </si>
  <si>
    <t>WBP1L</t>
  </si>
  <si>
    <t>WBSCR28</t>
  </si>
  <si>
    <t>WDFY2</t>
  </si>
  <si>
    <t>WDPCP</t>
  </si>
  <si>
    <t>WDR3</t>
  </si>
  <si>
    <t>WDR70</t>
  </si>
  <si>
    <t>WDR72</t>
  </si>
  <si>
    <t>WDR81</t>
  </si>
  <si>
    <t>WDR92</t>
  </si>
  <si>
    <t>WNK1</t>
  </si>
  <si>
    <t>WNT4</t>
  </si>
  <si>
    <t>WNT9A</t>
  </si>
  <si>
    <t>WNT9B</t>
  </si>
  <si>
    <t>WWC2</t>
  </si>
  <si>
    <t>WWOX</t>
  </si>
  <si>
    <t>WWP2</t>
  </si>
  <si>
    <t>XDH</t>
  </si>
  <si>
    <t>XPNPEP3</t>
  </si>
  <si>
    <t>XPO7</t>
  </si>
  <si>
    <t>XPR1</t>
  </si>
  <si>
    <t>XRCC6P1</t>
  </si>
  <si>
    <t>XRRA1</t>
  </si>
  <si>
    <t>XXYLT1</t>
  </si>
  <si>
    <t>Y_RNA</t>
  </si>
  <si>
    <t>YAP1</t>
  </si>
  <si>
    <t>YJEFN3</t>
  </si>
  <si>
    <t>YOD1</t>
  </si>
  <si>
    <t>YTHDF2</t>
  </si>
  <si>
    <t>YWHAB</t>
  </si>
  <si>
    <t>YWHAE</t>
  </si>
  <si>
    <t>Z98044.1</t>
  </si>
  <si>
    <t>ZAR1</t>
  </si>
  <si>
    <t>ZBED5-AS1</t>
  </si>
  <si>
    <t>ZBTB2</t>
  </si>
  <si>
    <t>ZBTB20</t>
  </si>
  <si>
    <t>ZBTB34</t>
  </si>
  <si>
    <t>ZBTB37</t>
  </si>
  <si>
    <t>ZBTB38</t>
  </si>
  <si>
    <t>ZBTB4</t>
  </si>
  <si>
    <t>ZBTB46</t>
  </si>
  <si>
    <t>ZBTB7C</t>
  </si>
  <si>
    <t>ZC3H11A</t>
  </si>
  <si>
    <t>ZC3H11B</t>
  </si>
  <si>
    <t>ZC3HC1</t>
  </si>
  <si>
    <t>ZCCHC24</t>
  </si>
  <si>
    <t>ZDHHC5</t>
  </si>
  <si>
    <t>ZEB2</t>
  </si>
  <si>
    <t>ZFAT</t>
  </si>
  <si>
    <t>ZFHX3</t>
  </si>
  <si>
    <t>ZFP1</t>
  </si>
  <si>
    <t>ZFP41</t>
  </si>
  <si>
    <t>ZFP57</t>
  </si>
  <si>
    <t>ZFP64</t>
  </si>
  <si>
    <t>ZGPAT</t>
  </si>
  <si>
    <t>ZHX2</t>
  </si>
  <si>
    <t>ZHX3</t>
  </si>
  <si>
    <t>ZKSCAN3</t>
  </si>
  <si>
    <t>ZKSCAN5</t>
  </si>
  <si>
    <t>ZMIZ1</t>
  </si>
  <si>
    <t>ZMPSTE24</t>
  </si>
  <si>
    <t>ZNF112</t>
  </si>
  <si>
    <t>ZNF131</t>
  </si>
  <si>
    <t>ZNF143</t>
  </si>
  <si>
    <t>ZNF169</t>
  </si>
  <si>
    <t>ZNF19</t>
  </si>
  <si>
    <t>ZNF219</t>
  </si>
  <si>
    <t>ZNF273</t>
  </si>
  <si>
    <t>ZNF304</t>
  </si>
  <si>
    <t>ZNF318</t>
  </si>
  <si>
    <t>ZNF333</t>
  </si>
  <si>
    <t>ZNF33AP1</t>
  </si>
  <si>
    <t>ZNF341</t>
  </si>
  <si>
    <t>ZNF345</t>
  </si>
  <si>
    <t>ZNF346</t>
  </si>
  <si>
    <t>ZNF354C</t>
  </si>
  <si>
    <t>ZNF366</t>
  </si>
  <si>
    <t>ZNF367</t>
  </si>
  <si>
    <t>ZNF384</t>
  </si>
  <si>
    <t>ZNF385B</t>
  </si>
  <si>
    <t>ZNF423</t>
  </si>
  <si>
    <t>ZNF438</t>
  </si>
  <si>
    <t>ZNF451</t>
  </si>
  <si>
    <t>ZNF462</t>
  </si>
  <si>
    <t>ZNF471</t>
  </si>
  <si>
    <t>ZNF483</t>
  </si>
  <si>
    <t>ZNF518A</t>
  </si>
  <si>
    <t>ZNF521</t>
  </si>
  <si>
    <t>ZNF532</t>
  </si>
  <si>
    <t>ZNF536</t>
  </si>
  <si>
    <t>ZNF575</t>
  </si>
  <si>
    <t>ZNF585A</t>
  </si>
  <si>
    <t>ZNF606</t>
  </si>
  <si>
    <t>ZNF608</t>
  </si>
  <si>
    <t>ZNF628</t>
  </si>
  <si>
    <t>ZNF638</t>
  </si>
  <si>
    <t>ZNF652</t>
  </si>
  <si>
    <t>ZNF678</t>
  </si>
  <si>
    <t>ZNF687</t>
  </si>
  <si>
    <t>ZNF710</t>
  </si>
  <si>
    <t>ZNF784</t>
  </si>
  <si>
    <t>ZNF800</t>
  </si>
  <si>
    <t>ZNF827</t>
  </si>
  <si>
    <t>ZNF829</t>
  </si>
  <si>
    <t>ZNF878</t>
  </si>
  <si>
    <t>ZNF98</t>
  </si>
  <si>
    <t>ZNFX1</t>
  </si>
  <si>
    <t>ZNHIT6</t>
  </si>
  <si>
    <t>ZNRF3</t>
  </si>
  <si>
    <t>ZRANB1</t>
  </si>
  <si>
    <t>ZRANB2</t>
  </si>
  <si>
    <t>ZRANB3</t>
  </si>
  <si>
    <t>ZSCAN25</t>
  </si>
  <si>
    <t>ZSCAN31</t>
  </si>
  <si>
    <t>ZSCAN9</t>
  </si>
  <si>
    <t>ZSWIM3</t>
  </si>
  <si>
    <t>ZSWIM6</t>
  </si>
  <si>
    <t>ZUFSP</t>
  </si>
  <si>
    <t>ZYG11B</t>
  </si>
  <si>
    <t>ZZEF1</t>
  </si>
  <si>
    <t>GPC3</t>
  </si>
  <si>
    <t>IGF2</t>
  </si>
  <si>
    <t>NFIX</t>
  </si>
  <si>
    <t>PTEN</t>
  </si>
  <si>
    <t>SRY</t>
  </si>
  <si>
    <t>ARID1B</t>
  </si>
  <si>
    <t>B3GAT3</t>
  </si>
  <si>
    <t>DGKB</t>
  </si>
  <si>
    <t>GSC</t>
  </si>
  <si>
    <t>IGFALS</t>
  </si>
  <si>
    <t>KDM6A</t>
  </si>
  <si>
    <t>LRFN5</t>
  </si>
  <si>
    <t>MIR17HG</t>
  </si>
  <si>
    <t>NBAS</t>
  </si>
  <si>
    <t>PDGFRA</t>
  </si>
  <si>
    <t>PIBF1</t>
  </si>
  <si>
    <t>POC1A</t>
  </si>
  <si>
    <t>SEMA3A</t>
  </si>
  <si>
    <t>SMARCA2</t>
  </si>
  <si>
    <t>TKT</t>
  </si>
  <si>
    <t>TOP3B</t>
  </si>
  <si>
    <t>TPPP</t>
  </si>
  <si>
    <t>UBE3C</t>
  </si>
  <si>
    <t>XIST</t>
  </si>
  <si>
    <t>XRCC4</t>
  </si>
  <si>
    <t>XYLT1</t>
  </si>
  <si>
    <t>ZBTB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5"/>
      <name val="Calibri"/>
      <family val="2"/>
    </font>
    <font>
      <sz val="15"/>
      <color theme="1"/>
      <name val="Calibri"/>
      <family val="2"/>
    </font>
    <font>
      <sz val="18"/>
      <name val="Inherit"/>
    </font>
    <font>
      <b/>
      <sz val="12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0"/>
      <color theme="1"/>
      <name val="Helvetica"/>
      <family val="2"/>
    </font>
    <font>
      <i/>
      <sz val="12"/>
      <color rgb="FF000000"/>
      <name val="Calibri"/>
      <family val="2"/>
    </font>
    <font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6" fillId="0" borderId="0" xfId="0" applyFont="1"/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8" fillId="0" borderId="0" xfId="0" applyFont="1"/>
    <xf numFmtId="49" fontId="9" fillId="0" borderId="0" xfId="0" applyNumberFormat="1" applyFont="1" applyAlignment="1">
      <alignment horizontal="left" vertical="center"/>
    </xf>
    <xf numFmtId="49" fontId="10" fillId="0" borderId="0" xfId="0" quotePrefix="1" applyNumberFormat="1" applyFont="1" applyAlignment="1">
      <alignment horizontal="left" vertical="center"/>
    </xf>
    <xf numFmtId="49" fontId="9" fillId="0" borderId="0" xfId="0" applyNumberFormat="1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F0357-E94F-4A48-AFFD-BD039AAEBB0C}">
  <sheetPr codeName="Sheet5"/>
  <dimension ref="A1:O2358"/>
  <sheetViews>
    <sheetView tabSelected="1" workbookViewId="0">
      <selection activeCell="B2109" sqref="B2109"/>
    </sheetView>
  </sheetViews>
  <sheetFormatPr baseColWidth="10" defaultColWidth="10.83203125" defaultRowHeight="16"/>
  <cols>
    <col min="1" max="1" width="15.6640625" style="8" bestFit="1" customWidth="1"/>
    <col min="2" max="2" width="15.1640625" style="9" customWidth="1"/>
    <col min="3" max="3" width="53.33203125" style="9" customWidth="1"/>
    <col min="4" max="4" width="17" style="9" customWidth="1"/>
    <col min="5" max="5" width="16.6640625" style="7" bestFit="1" customWidth="1"/>
    <col min="6" max="6" width="15" style="7" bestFit="1" customWidth="1"/>
    <col min="7" max="16384" width="10.83203125" style="7"/>
  </cols>
  <sheetData>
    <row r="1" spans="1:6" s="2" customFormat="1" ht="20">
      <c r="A1" s="1" t="str">
        <f ca="1">MID(CELL("filename",A1),FIND("]",CELL("filename",A1))+1,255)</f>
        <v>Supplementary Data 5</v>
      </c>
      <c r="C1" s="1" t="s">
        <v>0</v>
      </c>
      <c r="D1" s="3"/>
    </row>
    <row r="2" spans="1:6" customFormat="1" ht="23">
      <c r="A2" s="4"/>
    </row>
    <row r="3" spans="1:6" ht="17" thickBot="1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</row>
    <row r="4" spans="1:6">
      <c r="A4" s="8" t="s">
        <v>2285</v>
      </c>
      <c r="C4" s="9" t="s">
        <v>2285</v>
      </c>
    </row>
    <row r="5" spans="1:6">
      <c r="A5" s="8" t="s">
        <v>2284</v>
      </c>
      <c r="C5" s="9" t="s">
        <v>2284</v>
      </c>
    </row>
    <row r="6" spans="1:6">
      <c r="A6" s="8" t="s">
        <v>2283</v>
      </c>
      <c r="C6" s="9" t="s">
        <v>2283</v>
      </c>
    </row>
    <row r="7" spans="1:6">
      <c r="A7" s="8" t="s">
        <v>2282</v>
      </c>
      <c r="C7" s="9" t="s">
        <v>2282</v>
      </c>
    </row>
    <row r="8" spans="1:6">
      <c r="A8" s="8" t="s">
        <v>2281</v>
      </c>
      <c r="C8" s="9" t="s">
        <v>2281</v>
      </c>
    </row>
    <row r="9" spans="1:6">
      <c r="A9" s="8" t="s">
        <v>2087</v>
      </c>
      <c r="B9" s="9" t="s">
        <v>2087</v>
      </c>
      <c r="C9" s="9" t="s">
        <v>2087</v>
      </c>
    </row>
    <row r="10" spans="1:6">
      <c r="A10" s="8" t="s">
        <v>2280</v>
      </c>
      <c r="C10" s="9" t="s">
        <v>2280</v>
      </c>
    </row>
    <row r="11" spans="1:6">
      <c r="A11" s="8" t="s">
        <v>2279</v>
      </c>
      <c r="C11" s="9" t="s">
        <v>2279</v>
      </c>
    </row>
    <row r="12" spans="1:6">
      <c r="A12" s="8" t="s">
        <v>240</v>
      </c>
      <c r="C12" s="9" t="s">
        <v>240</v>
      </c>
      <c r="F12" s="7" t="s">
        <v>240</v>
      </c>
    </row>
    <row r="13" spans="1:6">
      <c r="A13" s="8" t="s">
        <v>2029</v>
      </c>
      <c r="B13" s="9" t="s">
        <v>2029</v>
      </c>
      <c r="C13" s="9" t="s">
        <v>2029</v>
      </c>
    </row>
    <row r="14" spans="1:6">
      <c r="A14" s="8" t="s">
        <v>2278</v>
      </c>
      <c r="C14" s="9" t="s">
        <v>2278</v>
      </c>
    </row>
    <row r="15" spans="1:6">
      <c r="A15" s="8" t="s">
        <v>234</v>
      </c>
      <c r="C15" s="9" t="s">
        <v>234</v>
      </c>
      <c r="F15" s="7" t="s">
        <v>234</v>
      </c>
    </row>
    <row r="16" spans="1:6">
      <c r="A16" s="8" t="s">
        <v>2277</v>
      </c>
      <c r="C16" s="9" t="s">
        <v>2277</v>
      </c>
    </row>
    <row r="17" spans="1:6">
      <c r="A17" s="8" t="s">
        <v>210</v>
      </c>
      <c r="C17" s="9" t="s">
        <v>210</v>
      </c>
      <c r="D17" s="9" t="s">
        <v>210</v>
      </c>
      <c r="E17" s="7" t="s">
        <v>210</v>
      </c>
      <c r="F17" s="7" t="s">
        <v>210</v>
      </c>
    </row>
    <row r="18" spans="1:6">
      <c r="A18" s="8" t="s">
        <v>2276</v>
      </c>
      <c r="C18" s="9" t="s">
        <v>2276</v>
      </c>
    </row>
    <row r="19" spans="1:6">
      <c r="A19" s="8" t="s">
        <v>181</v>
      </c>
      <c r="B19" s="9" t="s">
        <v>181</v>
      </c>
      <c r="C19" s="9" t="s">
        <v>181</v>
      </c>
      <c r="F19" s="7" t="s">
        <v>181</v>
      </c>
    </row>
    <row r="20" spans="1:6">
      <c r="A20" s="8" t="s">
        <v>180</v>
      </c>
      <c r="C20" s="9" t="s">
        <v>180</v>
      </c>
      <c r="F20" s="7" t="s">
        <v>180</v>
      </c>
    </row>
    <row r="21" spans="1:6">
      <c r="A21" s="8" t="s">
        <v>2275</v>
      </c>
      <c r="C21" s="9" t="s">
        <v>2275</v>
      </c>
    </row>
    <row r="22" spans="1:6">
      <c r="A22" s="8" t="s">
        <v>2274</v>
      </c>
      <c r="C22" s="9" t="s">
        <v>2274</v>
      </c>
    </row>
    <row r="23" spans="1:6">
      <c r="A23" s="8" t="s">
        <v>2273</v>
      </c>
      <c r="C23" s="9" t="s">
        <v>2273</v>
      </c>
    </row>
    <row r="24" spans="1:6">
      <c r="A24" s="8" t="s">
        <v>1425</v>
      </c>
      <c r="B24" s="9" t="s">
        <v>1425</v>
      </c>
      <c r="C24" s="9" t="s">
        <v>1425</v>
      </c>
    </row>
    <row r="25" spans="1:6" ht="16" customHeight="1">
      <c r="A25" s="8" t="s">
        <v>1377</v>
      </c>
      <c r="B25" s="9" t="s">
        <v>1377</v>
      </c>
      <c r="C25" s="9" t="s">
        <v>1377</v>
      </c>
      <c r="E25" s="7" t="s">
        <v>1377</v>
      </c>
    </row>
    <row r="26" spans="1:6">
      <c r="A26" s="8" t="s">
        <v>166</v>
      </c>
      <c r="B26" s="9" t="s">
        <v>166</v>
      </c>
      <c r="C26" s="9" t="s">
        <v>166</v>
      </c>
      <c r="D26" s="9" t="s">
        <v>166</v>
      </c>
      <c r="E26" s="7" t="s">
        <v>166</v>
      </c>
      <c r="F26" s="7" t="s">
        <v>166</v>
      </c>
    </row>
    <row r="27" spans="1:6">
      <c r="A27" s="8" t="s">
        <v>165</v>
      </c>
      <c r="B27" s="9" t="s">
        <v>165</v>
      </c>
      <c r="C27" s="9" t="s">
        <v>165</v>
      </c>
      <c r="D27" s="9" t="s">
        <v>165</v>
      </c>
      <c r="E27" s="7" t="s">
        <v>165</v>
      </c>
      <c r="F27" s="7" t="s">
        <v>165</v>
      </c>
    </row>
    <row r="28" spans="1:6">
      <c r="A28" s="8" t="s">
        <v>2272</v>
      </c>
      <c r="C28" s="9" t="s">
        <v>2272</v>
      </c>
    </row>
    <row r="29" spans="1:6">
      <c r="A29" s="8" t="s">
        <v>2271</v>
      </c>
      <c r="C29" s="9" t="s">
        <v>2271</v>
      </c>
    </row>
    <row r="30" spans="1:6">
      <c r="A30" s="8" t="s">
        <v>2270</v>
      </c>
      <c r="C30" s="9" t="s">
        <v>2270</v>
      </c>
    </row>
    <row r="31" spans="1:6">
      <c r="A31" s="8" t="s">
        <v>142</v>
      </c>
      <c r="C31" s="9" t="s">
        <v>142</v>
      </c>
      <c r="F31" s="7" t="s">
        <v>142</v>
      </c>
    </row>
    <row r="32" spans="1:6">
      <c r="A32" s="8" t="s">
        <v>2269</v>
      </c>
      <c r="C32" s="9" t="s">
        <v>2269</v>
      </c>
    </row>
    <row r="33" spans="1:6">
      <c r="A33" s="8" t="s">
        <v>2268</v>
      </c>
      <c r="C33" s="9" t="s">
        <v>2268</v>
      </c>
    </row>
    <row r="34" spans="1:6">
      <c r="A34" s="8" t="s">
        <v>131</v>
      </c>
      <c r="B34" s="9" t="s">
        <v>131</v>
      </c>
      <c r="C34" s="9" t="s">
        <v>131</v>
      </c>
      <c r="D34" s="9" t="s">
        <v>131</v>
      </c>
      <c r="E34" s="7" t="s">
        <v>131</v>
      </c>
      <c r="F34" s="7" t="s">
        <v>131</v>
      </c>
    </row>
    <row r="35" spans="1:6">
      <c r="A35" s="8" t="s">
        <v>130</v>
      </c>
      <c r="B35" s="9" t="s">
        <v>130</v>
      </c>
      <c r="C35" s="9" t="s">
        <v>130</v>
      </c>
      <c r="F35" s="7" t="s">
        <v>130</v>
      </c>
    </row>
    <row r="36" spans="1:6">
      <c r="A36" s="8" t="s">
        <v>119</v>
      </c>
      <c r="B36" s="9" t="s">
        <v>119</v>
      </c>
      <c r="C36" s="9" t="s">
        <v>119</v>
      </c>
      <c r="E36" s="7" t="s">
        <v>119</v>
      </c>
      <c r="F36" s="7" t="s">
        <v>119</v>
      </c>
    </row>
    <row r="37" spans="1:6">
      <c r="A37" s="8" t="s">
        <v>2267</v>
      </c>
      <c r="C37" s="9" t="s">
        <v>2267</v>
      </c>
    </row>
    <row r="38" spans="1:6">
      <c r="A38" s="8" t="s">
        <v>106</v>
      </c>
      <c r="B38" s="9" t="s">
        <v>106</v>
      </c>
      <c r="C38" s="9" t="s">
        <v>106</v>
      </c>
      <c r="F38" s="7" t="s">
        <v>106</v>
      </c>
    </row>
    <row r="39" spans="1:6">
      <c r="A39" s="8" t="s">
        <v>104</v>
      </c>
      <c r="B39" s="9" t="s">
        <v>104</v>
      </c>
      <c r="C39" s="9" t="s">
        <v>104</v>
      </c>
      <c r="F39" s="7" t="s">
        <v>104</v>
      </c>
    </row>
    <row r="40" spans="1:6">
      <c r="A40" s="8" t="s">
        <v>103</v>
      </c>
      <c r="C40" s="9" t="s">
        <v>103</v>
      </c>
      <c r="F40" s="7" t="s">
        <v>103</v>
      </c>
    </row>
    <row r="41" spans="1:6">
      <c r="A41" s="8" t="s">
        <v>95</v>
      </c>
      <c r="C41" s="9" t="s">
        <v>95</v>
      </c>
      <c r="D41" s="9" t="s">
        <v>95</v>
      </c>
      <c r="E41" s="7" t="s">
        <v>95</v>
      </c>
      <c r="F41" s="7" t="s">
        <v>95</v>
      </c>
    </row>
    <row r="42" spans="1:6">
      <c r="A42" s="8" t="s">
        <v>2266</v>
      </c>
      <c r="C42" s="9" t="s">
        <v>2266</v>
      </c>
    </row>
    <row r="43" spans="1:6">
      <c r="A43" s="8" t="s">
        <v>675</v>
      </c>
      <c r="B43" s="9" t="s">
        <v>675</v>
      </c>
      <c r="C43" s="9" t="s">
        <v>675</v>
      </c>
    </row>
    <row r="44" spans="1:6">
      <c r="A44" s="8" t="s">
        <v>25</v>
      </c>
      <c r="C44" s="9" t="s">
        <v>25</v>
      </c>
      <c r="F44" s="7" t="s">
        <v>25</v>
      </c>
    </row>
    <row r="45" spans="1:6">
      <c r="A45" s="8" t="s">
        <v>2265</v>
      </c>
      <c r="C45" s="9" t="s">
        <v>2265</v>
      </c>
    </row>
    <row r="46" spans="1:6">
      <c r="A46" s="8" t="s">
        <v>2264</v>
      </c>
      <c r="C46" s="9" t="s">
        <v>2264</v>
      </c>
    </row>
    <row r="47" spans="1:6">
      <c r="A47" s="8" t="s">
        <v>294</v>
      </c>
      <c r="B47" s="9" t="s">
        <v>294</v>
      </c>
      <c r="C47" s="9" t="s">
        <v>294</v>
      </c>
    </row>
    <row r="48" spans="1:6">
      <c r="A48" s="8" t="s">
        <v>8</v>
      </c>
      <c r="C48" s="9" t="s">
        <v>8</v>
      </c>
      <c r="F48" s="7" t="s">
        <v>8</v>
      </c>
    </row>
    <row r="49" spans="1:6">
      <c r="A49" s="8" t="s">
        <v>7</v>
      </c>
      <c r="B49" s="9" t="s">
        <v>7</v>
      </c>
      <c r="C49" s="9" t="s">
        <v>7</v>
      </c>
      <c r="F49" s="7" t="s">
        <v>7</v>
      </c>
    </row>
    <row r="50" spans="1:6">
      <c r="A50" s="8" t="s">
        <v>255</v>
      </c>
      <c r="B50" s="9" t="s">
        <v>255</v>
      </c>
      <c r="D50" s="9" t="s">
        <v>255</v>
      </c>
    </row>
    <row r="51" spans="1:6">
      <c r="A51" s="8" t="s">
        <v>256</v>
      </c>
      <c r="D51" s="9" t="s">
        <v>256</v>
      </c>
    </row>
    <row r="52" spans="1:6">
      <c r="A52" s="12" t="s">
        <v>257</v>
      </c>
      <c r="D52" s="9" t="s">
        <v>257</v>
      </c>
    </row>
    <row r="53" spans="1:6">
      <c r="A53" s="8" t="s">
        <v>258</v>
      </c>
      <c r="D53" s="9" t="s">
        <v>258</v>
      </c>
    </row>
    <row r="54" spans="1:6">
      <c r="A54" s="8" t="s">
        <v>259</v>
      </c>
      <c r="B54" s="9" t="s">
        <v>259</v>
      </c>
      <c r="D54" s="9" t="s">
        <v>259</v>
      </c>
      <c r="E54" s="7" t="s">
        <v>259</v>
      </c>
    </row>
    <row r="55" spans="1:6">
      <c r="A55" s="8" t="s">
        <v>260</v>
      </c>
      <c r="D55" s="9" t="s">
        <v>260</v>
      </c>
    </row>
    <row r="56" spans="1:6">
      <c r="A56" s="8" t="s">
        <v>261</v>
      </c>
      <c r="B56" s="9" t="s">
        <v>261</v>
      </c>
      <c r="D56" s="9" t="s">
        <v>261</v>
      </c>
    </row>
    <row r="57" spans="1:6">
      <c r="A57" s="8" t="s">
        <v>262</v>
      </c>
      <c r="D57" s="9" t="s">
        <v>262</v>
      </c>
    </row>
    <row r="58" spans="1:6">
      <c r="A58" s="8" t="s">
        <v>263</v>
      </c>
      <c r="D58" s="9" t="s">
        <v>263</v>
      </c>
    </row>
    <row r="59" spans="1:6">
      <c r="A59" s="8" t="s">
        <v>264</v>
      </c>
      <c r="D59" s="9" t="s">
        <v>264</v>
      </c>
    </row>
    <row r="60" spans="1:6">
      <c r="A60" s="8" t="s">
        <v>265</v>
      </c>
      <c r="D60" s="9" t="s">
        <v>265</v>
      </c>
    </row>
    <row r="61" spans="1:6">
      <c r="A61" s="8" t="s">
        <v>91</v>
      </c>
      <c r="B61" s="9" t="s">
        <v>91</v>
      </c>
      <c r="D61" s="9" t="s">
        <v>91</v>
      </c>
      <c r="E61" s="7" t="s">
        <v>91</v>
      </c>
      <c r="F61" s="7" t="s">
        <v>91</v>
      </c>
    </row>
    <row r="62" spans="1:6">
      <c r="A62" s="8" t="s">
        <v>266</v>
      </c>
      <c r="B62" s="9" t="s">
        <v>266</v>
      </c>
      <c r="D62" s="9" t="s">
        <v>266</v>
      </c>
    </row>
    <row r="63" spans="1:6">
      <c r="A63" s="8" t="s">
        <v>267</v>
      </c>
      <c r="B63" s="9" t="s">
        <v>267</v>
      </c>
      <c r="D63" s="9" t="s">
        <v>267</v>
      </c>
    </row>
    <row r="64" spans="1:6">
      <c r="A64" s="8" t="s">
        <v>268</v>
      </c>
      <c r="B64" s="9" t="s">
        <v>268</v>
      </c>
      <c r="D64" s="9" t="s">
        <v>268</v>
      </c>
    </row>
    <row r="65" spans="1:2">
      <c r="A65" s="8" t="s">
        <v>2258</v>
      </c>
      <c r="B65" s="9" t="s">
        <v>2258</v>
      </c>
    </row>
    <row r="66" spans="1:2">
      <c r="A66" s="8" t="s">
        <v>2257</v>
      </c>
      <c r="B66" s="9" t="s">
        <v>2257</v>
      </c>
    </row>
    <row r="67" spans="1:2">
      <c r="A67" s="8" t="s">
        <v>2256</v>
      </c>
      <c r="B67" s="9" t="s">
        <v>2256</v>
      </c>
    </row>
    <row r="68" spans="1:2">
      <c r="A68" s="8" t="s">
        <v>2255</v>
      </c>
      <c r="B68" s="9" t="s">
        <v>2255</v>
      </c>
    </row>
    <row r="69" spans="1:2">
      <c r="A69" s="8" t="s">
        <v>2254</v>
      </c>
      <c r="B69" s="9" t="s">
        <v>2254</v>
      </c>
    </row>
    <row r="70" spans="1:2">
      <c r="A70" s="8" t="s">
        <v>2253</v>
      </c>
      <c r="B70" s="9" t="s">
        <v>2253</v>
      </c>
    </row>
    <row r="71" spans="1:2">
      <c r="A71" s="8" t="s">
        <v>2252</v>
      </c>
      <c r="B71" s="9" t="s">
        <v>2252</v>
      </c>
    </row>
    <row r="72" spans="1:2">
      <c r="A72" s="8" t="s">
        <v>2251</v>
      </c>
      <c r="B72" s="9" t="s">
        <v>2251</v>
      </c>
    </row>
    <row r="73" spans="1:2">
      <c r="A73" s="8" t="s">
        <v>2250</v>
      </c>
      <c r="B73" s="9" t="s">
        <v>2250</v>
      </c>
    </row>
    <row r="74" spans="1:2">
      <c r="A74" s="8" t="s">
        <v>2249</v>
      </c>
      <c r="B74" s="9" t="s">
        <v>2249</v>
      </c>
    </row>
    <row r="75" spans="1:2">
      <c r="A75" s="8" t="s">
        <v>2248</v>
      </c>
      <c r="B75" s="9" t="s">
        <v>2248</v>
      </c>
    </row>
    <row r="76" spans="1:2">
      <c r="A76" s="8" t="s">
        <v>2247</v>
      </c>
      <c r="B76" s="9" t="s">
        <v>2247</v>
      </c>
    </row>
    <row r="77" spans="1:2">
      <c r="A77" s="8" t="s">
        <v>2246</v>
      </c>
      <c r="B77" s="9" t="s">
        <v>2246</v>
      </c>
    </row>
    <row r="78" spans="1:2">
      <c r="A78" s="8" t="s">
        <v>2245</v>
      </c>
      <c r="B78" s="9" t="s">
        <v>2245</v>
      </c>
    </row>
    <row r="79" spans="1:2">
      <c r="A79" s="8" t="s">
        <v>2244</v>
      </c>
      <c r="B79" s="9" t="s">
        <v>2244</v>
      </c>
    </row>
    <row r="80" spans="1:2">
      <c r="A80" s="8" t="s">
        <v>2243</v>
      </c>
      <c r="B80" s="9" t="s">
        <v>2243</v>
      </c>
    </row>
    <row r="81" spans="1:2">
      <c r="A81" s="8" t="s">
        <v>2242</v>
      </c>
      <c r="B81" s="9" t="s">
        <v>2242</v>
      </c>
    </row>
    <row r="82" spans="1:2">
      <c r="A82" s="8" t="s">
        <v>2241</v>
      </c>
      <c r="B82" s="9" t="s">
        <v>2241</v>
      </c>
    </row>
    <row r="83" spans="1:2">
      <c r="A83" s="8" t="s">
        <v>2240</v>
      </c>
      <c r="B83" s="9" t="s">
        <v>2240</v>
      </c>
    </row>
    <row r="84" spans="1:2">
      <c r="A84" s="8" t="s">
        <v>2239</v>
      </c>
      <c r="B84" s="9" t="s">
        <v>2239</v>
      </c>
    </row>
    <row r="85" spans="1:2">
      <c r="A85" s="8" t="s">
        <v>2238</v>
      </c>
      <c r="B85" s="9" t="s">
        <v>2238</v>
      </c>
    </row>
    <row r="86" spans="1:2">
      <c r="A86" s="8" t="s">
        <v>2237</v>
      </c>
      <c r="B86" s="9" t="s">
        <v>2237</v>
      </c>
    </row>
    <row r="87" spans="1:2">
      <c r="A87" s="8" t="s">
        <v>2236</v>
      </c>
      <c r="B87" s="9" t="s">
        <v>2236</v>
      </c>
    </row>
    <row r="88" spans="1:2">
      <c r="A88" s="8" t="s">
        <v>2235</v>
      </c>
      <c r="B88" s="9" t="s">
        <v>2235</v>
      </c>
    </row>
    <row r="89" spans="1:2">
      <c r="A89" s="8" t="s">
        <v>2234</v>
      </c>
      <c r="B89" s="9" t="s">
        <v>2234</v>
      </c>
    </row>
    <row r="90" spans="1:2">
      <c r="A90" s="8" t="s">
        <v>2233</v>
      </c>
      <c r="B90" s="9" t="s">
        <v>2233</v>
      </c>
    </row>
    <row r="91" spans="1:2">
      <c r="A91" s="8" t="s">
        <v>2232</v>
      </c>
      <c r="B91" s="9" t="s">
        <v>2232</v>
      </c>
    </row>
    <row r="92" spans="1:2">
      <c r="A92" s="8" t="s">
        <v>2231</v>
      </c>
      <c r="B92" s="9" t="s">
        <v>2231</v>
      </c>
    </row>
    <row r="93" spans="1:2">
      <c r="A93" s="8" t="s">
        <v>2230</v>
      </c>
      <c r="B93" s="9" t="s">
        <v>2230</v>
      </c>
    </row>
    <row r="94" spans="1:2">
      <c r="A94" s="8" t="s">
        <v>2229</v>
      </c>
      <c r="B94" s="9" t="s">
        <v>2229</v>
      </c>
    </row>
    <row r="95" spans="1:2">
      <c r="A95" s="8" t="s">
        <v>2228</v>
      </c>
      <c r="B95" s="9" t="s">
        <v>2228</v>
      </c>
    </row>
    <row r="96" spans="1:2">
      <c r="A96" s="8" t="s">
        <v>2227</v>
      </c>
      <c r="B96" s="9" t="s">
        <v>2227</v>
      </c>
    </row>
    <row r="97" spans="1:2">
      <c r="A97" s="8" t="s">
        <v>2226</v>
      </c>
      <c r="B97" s="9" t="s">
        <v>2226</v>
      </c>
    </row>
    <row r="98" spans="1:2">
      <c r="A98" s="8" t="s">
        <v>2225</v>
      </c>
      <c r="B98" s="9" t="s">
        <v>2225</v>
      </c>
    </row>
    <row r="99" spans="1:2">
      <c r="A99" s="8" t="s">
        <v>2224</v>
      </c>
      <c r="B99" s="9" t="s">
        <v>2224</v>
      </c>
    </row>
    <row r="100" spans="1:2">
      <c r="A100" s="8" t="s">
        <v>2223</v>
      </c>
      <c r="B100" s="9" t="s">
        <v>2223</v>
      </c>
    </row>
    <row r="101" spans="1:2">
      <c r="A101" s="8" t="s">
        <v>2222</v>
      </c>
      <c r="B101" s="9" t="s">
        <v>2222</v>
      </c>
    </row>
    <row r="102" spans="1:2">
      <c r="A102" s="8" t="s">
        <v>2221</v>
      </c>
      <c r="B102" s="9" t="s">
        <v>2221</v>
      </c>
    </row>
    <row r="103" spans="1:2">
      <c r="A103" s="8" t="s">
        <v>2220</v>
      </c>
      <c r="B103" s="9" t="s">
        <v>2220</v>
      </c>
    </row>
    <row r="104" spans="1:2">
      <c r="A104" s="8" t="s">
        <v>2219</v>
      </c>
      <c r="B104" s="9" t="s">
        <v>2219</v>
      </c>
    </row>
    <row r="105" spans="1:2">
      <c r="A105" s="8" t="s">
        <v>2218</v>
      </c>
      <c r="B105" s="9" t="s">
        <v>2218</v>
      </c>
    </row>
    <row r="106" spans="1:2">
      <c r="A106" s="8" t="s">
        <v>2217</v>
      </c>
      <c r="B106" s="9" t="s">
        <v>2217</v>
      </c>
    </row>
    <row r="107" spans="1:2">
      <c r="A107" s="8" t="s">
        <v>2216</v>
      </c>
      <c r="B107" s="9" t="s">
        <v>2216</v>
      </c>
    </row>
    <row r="108" spans="1:2">
      <c r="A108" s="8" t="s">
        <v>2215</v>
      </c>
      <c r="B108" s="9" t="s">
        <v>2215</v>
      </c>
    </row>
    <row r="109" spans="1:2">
      <c r="A109" s="8" t="s">
        <v>2214</v>
      </c>
      <c r="B109" s="9" t="s">
        <v>2214</v>
      </c>
    </row>
    <row r="110" spans="1:2">
      <c r="A110" s="8" t="s">
        <v>2213</v>
      </c>
      <c r="B110" s="9" t="s">
        <v>2213</v>
      </c>
    </row>
    <row r="111" spans="1:2">
      <c r="A111" s="8" t="s">
        <v>2212</v>
      </c>
      <c r="B111" s="9" t="s">
        <v>2212</v>
      </c>
    </row>
    <row r="112" spans="1:2">
      <c r="A112" s="8" t="s">
        <v>2211</v>
      </c>
      <c r="B112" s="9" t="s">
        <v>2211</v>
      </c>
    </row>
    <row r="113" spans="1:2">
      <c r="A113" s="8" t="s">
        <v>2210</v>
      </c>
      <c r="B113" s="9" t="s">
        <v>2210</v>
      </c>
    </row>
    <row r="114" spans="1:2">
      <c r="A114" s="8" t="s">
        <v>2209</v>
      </c>
      <c r="B114" s="9" t="s">
        <v>2209</v>
      </c>
    </row>
    <row r="115" spans="1:2">
      <c r="A115" s="8" t="s">
        <v>2208</v>
      </c>
      <c r="B115" s="9" t="s">
        <v>2208</v>
      </c>
    </row>
    <row r="116" spans="1:2">
      <c r="A116" s="8" t="s">
        <v>2207</v>
      </c>
      <c r="B116" s="9" t="s">
        <v>2207</v>
      </c>
    </row>
    <row r="117" spans="1:2">
      <c r="A117" s="8" t="s">
        <v>2206</v>
      </c>
      <c r="B117" s="9" t="s">
        <v>2206</v>
      </c>
    </row>
    <row r="118" spans="1:2">
      <c r="A118" s="8" t="s">
        <v>2205</v>
      </c>
      <c r="B118" s="9" t="s">
        <v>2205</v>
      </c>
    </row>
    <row r="119" spans="1:2">
      <c r="A119" s="8" t="s">
        <v>2204</v>
      </c>
      <c r="B119" s="9" t="s">
        <v>2204</v>
      </c>
    </row>
    <row r="120" spans="1:2">
      <c r="A120" s="8" t="s">
        <v>2203</v>
      </c>
      <c r="B120" s="9" t="s">
        <v>2203</v>
      </c>
    </row>
    <row r="121" spans="1:2">
      <c r="A121" s="8" t="s">
        <v>2202</v>
      </c>
      <c r="B121" s="9" t="s">
        <v>2202</v>
      </c>
    </row>
    <row r="122" spans="1:2">
      <c r="A122" s="8" t="s">
        <v>2201</v>
      </c>
      <c r="B122" s="9" t="s">
        <v>2201</v>
      </c>
    </row>
    <row r="123" spans="1:2">
      <c r="A123" s="8" t="s">
        <v>2200</v>
      </c>
      <c r="B123" s="9" t="s">
        <v>2200</v>
      </c>
    </row>
    <row r="124" spans="1:2">
      <c r="A124" s="8" t="s">
        <v>2199</v>
      </c>
      <c r="B124" s="9" t="s">
        <v>2199</v>
      </c>
    </row>
    <row r="125" spans="1:2">
      <c r="A125" s="8" t="s">
        <v>2198</v>
      </c>
      <c r="B125" s="9" t="s">
        <v>2198</v>
      </c>
    </row>
    <row r="126" spans="1:2">
      <c r="A126" s="8" t="s">
        <v>2197</v>
      </c>
      <c r="B126" s="9" t="s">
        <v>2197</v>
      </c>
    </row>
    <row r="127" spans="1:2">
      <c r="A127" s="8" t="s">
        <v>2196</v>
      </c>
      <c r="B127" s="9" t="s">
        <v>2196</v>
      </c>
    </row>
    <row r="128" spans="1:2">
      <c r="A128" s="8" t="s">
        <v>2195</v>
      </c>
      <c r="B128" s="9" t="s">
        <v>2195</v>
      </c>
    </row>
    <row r="129" spans="1:2">
      <c r="A129" s="8" t="s">
        <v>2194</v>
      </c>
      <c r="B129" s="9" t="s">
        <v>2194</v>
      </c>
    </row>
    <row r="130" spans="1:2">
      <c r="A130" s="8" t="s">
        <v>2193</v>
      </c>
      <c r="B130" s="9" t="s">
        <v>2193</v>
      </c>
    </row>
    <row r="131" spans="1:2">
      <c r="A131" s="8" t="s">
        <v>2192</v>
      </c>
      <c r="B131" s="9" t="s">
        <v>2192</v>
      </c>
    </row>
    <row r="132" spans="1:2">
      <c r="A132" s="8" t="s">
        <v>2191</v>
      </c>
      <c r="B132" s="9" t="s">
        <v>2191</v>
      </c>
    </row>
    <row r="133" spans="1:2">
      <c r="A133" s="8" t="s">
        <v>2190</v>
      </c>
      <c r="B133" s="9" t="s">
        <v>2190</v>
      </c>
    </row>
    <row r="134" spans="1:2">
      <c r="A134" s="8" t="s">
        <v>2189</v>
      </c>
      <c r="B134" s="9" t="s">
        <v>2189</v>
      </c>
    </row>
    <row r="135" spans="1:2">
      <c r="A135" s="8" t="s">
        <v>2188</v>
      </c>
      <c r="B135" s="9" t="s">
        <v>2188</v>
      </c>
    </row>
    <row r="136" spans="1:2">
      <c r="A136" s="8" t="s">
        <v>2187</v>
      </c>
      <c r="B136" s="9" t="s">
        <v>2187</v>
      </c>
    </row>
    <row r="137" spans="1:2">
      <c r="A137" s="8" t="s">
        <v>2186</v>
      </c>
      <c r="B137" s="9" t="s">
        <v>2186</v>
      </c>
    </row>
    <row r="138" spans="1:2">
      <c r="A138" s="8" t="s">
        <v>2185</v>
      </c>
      <c r="B138" s="9" t="s">
        <v>2185</v>
      </c>
    </row>
    <row r="139" spans="1:2">
      <c r="A139" s="8" t="s">
        <v>2184</v>
      </c>
      <c r="B139" s="9" t="s">
        <v>2184</v>
      </c>
    </row>
    <row r="140" spans="1:2">
      <c r="A140" s="8" t="s">
        <v>2183</v>
      </c>
      <c r="B140" s="9" t="s">
        <v>2183</v>
      </c>
    </row>
    <row r="141" spans="1:2">
      <c r="A141" s="8" t="s">
        <v>2182</v>
      </c>
      <c r="B141" s="9" t="s">
        <v>2182</v>
      </c>
    </row>
    <row r="142" spans="1:2">
      <c r="A142" s="8" t="s">
        <v>2181</v>
      </c>
      <c r="B142" s="9" t="s">
        <v>2181</v>
      </c>
    </row>
    <row r="143" spans="1:2">
      <c r="A143" s="8" t="s">
        <v>2180</v>
      </c>
      <c r="B143" s="9" t="s">
        <v>2180</v>
      </c>
    </row>
    <row r="144" spans="1:2">
      <c r="A144" s="8" t="s">
        <v>2179</v>
      </c>
      <c r="B144" s="9" t="s">
        <v>2179</v>
      </c>
    </row>
    <row r="145" spans="1:2">
      <c r="A145" s="8" t="s">
        <v>2178</v>
      </c>
      <c r="B145" s="9" t="s">
        <v>2178</v>
      </c>
    </row>
    <row r="146" spans="1:2">
      <c r="A146" s="8" t="s">
        <v>2177</v>
      </c>
      <c r="B146" s="9" t="s">
        <v>2177</v>
      </c>
    </row>
    <row r="147" spans="1:2">
      <c r="A147" s="8" t="s">
        <v>2176</v>
      </c>
      <c r="B147" s="9" t="s">
        <v>2176</v>
      </c>
    </row>
    <row r="148" spans="1:2">
      <c r="A148" s="8" t="s">
        <v>2175</v>
      </c>
      <c r="B148" s="9" t="s">
        <v>2175</v>
      </c>
    </row>
    <row r="149" spans="1:2">
      <c r="A149" s="8" t="s">
        <v>2174</v>
      </c>
      <c r="B149" s="9" t="s">
        <v>2174</v>
      </c>
    </row>
    <row r="150" spans="1:2">
      <c r="A150" s="8" t="s">
        <v>2173</v>
      </c>
      <c r="B150" s="9" t="s">
        <v>2173</v>
      </c>
    </row>
    <row r="151" spans="1:2">
      <c r="A151" s="8" t="s">
        <v>2172</v>
      </c>
      <c r="B151" s="9" t="s">
        <v>2172</v>
      </c>
    </row>
    <row r="152" spans="1:2">
      <c r="A152" s="8" t="s">
        <v>2171</v>
      </c>
      <c r="B152" s="9" t="s">
        <v>2171</v>
      </c>
    </row>
    <row r="153" spans="1:2">
      <c r="A153" s="8" t="s">
        <v>2170</v>
      </c>
      <c r="B153" s="9" t="s">
        <v>2170</v>
      </c>
    </row>
    <row r="154" spans="1:2">
      <c r="A154" s="8" t="s">
        <v>2169</v>
      </c>
      <c r="B154" s="9" t="s">
        <v>2169</v>
      </c>
    </row>
    <row r="155" spans="1:2">
      <c r="A155" s="8" t="s">
        <v>2168</v>
      </c>
      <c r="B155" s="9" t="s">
        <v>2168</v>
      </c>
    </row>
    <row r="156" spans="1:2">
      <c r="A156" s="8" t="s">
        <v>2167</v>
      </c>
      <c r="B156" s="9" t="s">
        <v>2167</v>
      </c>
    </row>
    <row r="157" spans="1:2">
      <c r="A157" s="8" t="s">
        <v>2166</v>
      </c>
      <c r="B157" s="9" t="s">
        <v>2166</v>
      </c>
    </row>
    <row r="158" spans="1:2">
      <c r="A158" s="8" t="s">
        <v>2165</v>
      </c>
      <c r="B158" s="9" t="s">
        <v>2165</v>
      </c>
    </row>
    <row r="159" spans="1:2">
      <c r="A159" s="8" t="s">
        <v>2164</v>
      </c>
      <c r="B159" s="9" t="s">
        <v>2164</v>
      </c>
    </row>
    <row r="160" spans="1:2">
      <c r="A160" s="8" t="s">
        <v>2163</v>
      </c>
      <c r="B160" s="9" t="s">
        <v>2163</v>
      </c>
    </row>
    <row r="161" spans="1:15">
      <c r="A161" s="8" t="s">
        <v>2162</v>
      </c>
      <c r="B161" s="9" t="s">
        <v>2162</v>
      </c>
    </row>
    <row r="162" spans="1:15">
      <c r="A162" s="8" t="s">
        <v>2161</v>
      </c>
      <c r="B162" s="9" t="s">
        <v>2161</v>
      </c>
    </row>
    <row r="163" spans="1:15">
      <c r="A163" s="8" t="s">
        <v>2160</v>
      </c>
      <c r="B163" s="9" t="s">
        <v>2160</v>
      </c>
    </row>
    <row r="164" spans="1:15">
      <c r="A164" s="8" t="s">
        <v>2159</v>
      </c>
      <c r="B164" s="9" t="s">
        <v>2159</v>
      </c>
    </row>
    <row r="165" spans="1:15">
      <c r="A165" s="8" t="s">
        <v>2158</v>
      </c>
      <c r="B165" s="9" t="s">
        <v>2158</v>
      </c>
    </row>
    <row r="166" spans="1:15">
      <c r="A166" s="8" t="s">
        <v>2157</v>
      </c>
      <c r="B166" s="9" t="s">
        <v>2157</v>
      </c>
    </row>
    <row r="167" spans="1:15">
      <c r="A167" s="8" t="s">
        <v>2156</v>
      </c>
      <c r="B167" s="9" t="s">
        <v>2156</v>
      </c>
    </row>
    <row r="168" spans="1:15">
      <c r="A168" s="8" t="s">
        <v>2155</v>
      </c>
      <c r="B168" s="9" t="s">
        <v>2155</v>
      </c>
    </row>
    <row r="169" spans="1:15">
      <c r="A169" s="8" t="s">
        <v>2154</v>
      </c>
      <c r="B169" s="9" t="s">
        <v>2154</v>
      </c>
    </row>
    <row r="170" spans="1:15">
      <c r="A170" s="8" t="s">
        <v>2153</v>
      </c>
      <c r="B170" s="9" t="s">
        <v>2153</v>
      </c>
    </row>
    <row r="171" spans="1:15">
      <c r="A171" s="8" t="s">
        <v>2152</v>
      </c>
      <c r="B171" s="9" t="s">
        <v>2152</v>
      </c>
    </row>
    <row r="172" spans="1:15">
      <c r="A172" s="8" t="s">
        <v>2151</v>
      </c>
      <c r="B172" s="9" t="s">
        <v>2151</v>
      </c>
    </row>
    <row r="173" spans="1:15">
      <c r="A173" s="8" t="s">
        <v>2150</v>
      </c>
      <c r="B173" s="9" t="s">
        <v>2150</v>
      </c>
    </row>
    <row r="174" spans="1:15">
      <c r="A174" s="8" t="s">
        <v>251</v>
      </c>
      <c r="B174" s="9" t="s">
        <v>251</v>
      </c>
      <c r="F174" s="7" t="s">
        <v>251</v>
      </c>
    </row>
    <row r="175" spans="1:15">
      <c r="A175" s="8" t="s">
        <v>2149</v>
      </c>
      <c r="B175" s="9" t="s">
        <v>2149</v>
      </c>
    </row>
    <row r="176" spans="1:15">
      <c r="A176" s="8" t="s">
        <v>2148</v>
      </c>
      <c r="B176" s="9" t="s">
        <v>2148</v>
      </c>
      <c r="O176" s="7">
        <f>2^5</f>
        <v>32</v>
      </c>
    </row>
    <row r="177" spans="1:2">
      <c r="A177" s="8" t="s">
        <v>2147</v>
      </c>
      <c r="B177" s="9" t="s">
        <v>2147</v>
      </c>
    </row>
    <row r="178" spans="1:2">
      <c r="A178" s="8" t="s">
        <v>2146</v>
      </c>
      <c r="B178" s="9" t="s">
        <v>2146</v>
      </c>
    </row>
    <row r="179" spans="1:2">
      <c r="A179" s="8" t="s">
        <v>2145</v>
      </c>
      <c r="B179" s="9" t="s">
        <v>2145</v>
      </c>
    </row>
    <row r="180" spans="1:2">
      <c r="A180" s="8" t="s">
        <v>2144</v>
      </c>
      <c r="B180" s="9" t="s">
        <v>2144</v>
      </c>
    </row>
    <row r="181" spans="1:2">
      <c r="A181" s="8" t="s">
        <v>2143</v>
      </c>
      <c r="B181" s="9" t="s">
        <v>2143</v>
      </c>
    </row>
    <row r="182" spans="1:2">
      <c r="A182" s="8" t="s">
        <v>2142</v>
      </c>
      <c r="B182" s="9" t="s">
        <v>2142</v>
      </c>
    </row>
    <row r="183" spans="1:2">
      <c r="A183" s="8" t="s">
        <v>2141</v>
      </c>
      <c r="B183" s="9" t="s">
        <v>2141</v>
      </c>
    </row>
    <row r="184" spans="1:2">
      <c r="A184" s="8" t="s">
        <v>2140</v>
      </c>
      <c r="B184" s="9" t="s">
        <v>2140</v>
      </c>
    </row>
    <row r="185" spans="1:2">
      <c r="A185" s="8" t="s">
        <v>2139</v>
      </c>
      <c r="B185" s="9" t="s">
        <v>2139</v>
      </c>
    </row>
    <row r="186" spans="1:2">
      <c r="A186" s="8" t="s">
        <v>2138</v>
      </c>
      <c r="B186" s="9" t="s">
        <v>2138</v>
      </c>
    </row>
    <row r="187" spans="1:2">
      <c r="A187" s="8" t="s">
        <v>2137</v>
      </c>
      <c r="B187" s="9" t="s">
        <v>2137</v>
      </c>
    </row>
    <row r="188" spans="1:2">
      <c r="A188" s="8" t="s">
        <v>2136</v>
      </c>
      <c r="B188" s="9" t="s">
        <v>2136</v>
      </c>
    </row>
    <row r="189" spans="1:2">
      <c r="A189" s="8" t="s">
        <v>2135</v>
      </c>
      <c r="B189" s="9" t="s">
        <v>2135</v>
      </c>
    </row>
    <row r="190" spans="1:2">
      <c r="A190" s="8" t="s">
        <v>2134</v>
      </c>
      <c r="B190" s="9" t="s">
        <v>2134</v>
      </c>
    </row>
    <row r="191" spans="1:2">
      <c r="A191" s="8" t="s">
        <v>2133</v>
      </c>
      <c r="B191" s="9" t="s">
        <v>2133</v>
      </c>
    </row>
    <row r="192" spans="1:2">
      <c r="A192" s="8" t="s">
        <v>2132</v>
      </c>
      <c r="B192" s="9" t="s">
        <v>2132</v>
      </c>
    </row>
    <row r="193" spans="1:2">
      <c r="A193" s="8" t="s">
        <v>2131</v>
      </c>
      <c r="B193" s="9" t="s">
        <v>2131</v>
      </c>
    </row>
    <row r="194" spans="1:2">
      <c r="A194" s="8" t="s">
        <v>2130</v>
      </c>
      <c r="B194" s="9" t="s">
        <v>2130</v>
      </c>
    </row>
    <row r="195" spans="1:2">
      <c r="A195" s="8" t="s">
        <v>2129</v>
      </c>
      <c r="B195" s="9" t="s">
        <v>2129</v>
      </c>
    </row>
    <row r="196" spans="1:2">
      <c r="A196" s="8" t="s">
        <v>2128</v>
      </c>
      <c r="B196" s="9" t="s">
        <v>2128</v>
      </c>
    </row>
    <row r="197" spans="1:2">
      <c r="A197" s="8" t="s">
        <v>2127</v>
      </c>
      <c r="B197" s="9" t="s">
        <v>2127</v>
      </c>
    </row>
    <row r="198" spans="1:2">
      <c r="A198" s="8" t="s">
        <v>2126</v>
      </c>
      <c r="B198" s="9" t="s">
        <v>2126</v>
      </c>
    </row>
    <row r="199" spans="1:2">
      <c r="A199" s="8" t="s">
        <v>2125</v>
      </c>
      <c r="B199" s="9" t="s">
        <v>2125</v>
      </c>
    </row>
    <row r="200" spans="1:2">
      <c r="A200" s="8" t="s">
        <v>2124</v>
      </c>
      <c r="B200" s="9" t="s">
        <v>2124</v>
      </c>
    </row>
    <row r="201" spans="1:2">
      <c r="A201" s="8" t="s">
        <v>2123</v>
      </c>
      <c r="B201" s="9" t="s">
        <v>2123</v>
      </c>
    </row>
    <row r="202" spans="1:2">
      <c r="A202" s="8" t="s">
        <v>2122</v>
      </c>
      <c r="B202" s="9" t="s">
        <v>2122</v>
      </c>
    </row>
    <row r="203" spans="1:2">
      <c r="A203" s="8" t="s">
        <v>2121</v>
      </c>
      <c r="B203" s="9" t="s">
        <v>2121</v>
      </c>
    </row>
    <row r="204" spans="1:2">
      <c r="A204" s="8" t="s">
        <v>2120</v>
      </c>
      <c r="B204" s="9" t="s">
        <v>2120</v>
      </c>
    </row>
    <row r="205" spans="1:2">
      <c r="A205" s="8" t="s">
        <v>2119</v>
      </c>
      <c r="B205" s="9" t="s">
        <v>2119</v>
      </c>
    </row>
    <row r="206" spans="1:2">
      <c r="A206" s="8" t="s">
        <v>2118</v>
      </c>
      <c r="B206" s="9" t="s">
        <v>2118</v>
      </c>
    </row>
    <row r="207" spans="1:2">
      <c r="A207" s="8" t="s">
        <v>2117</v>
      </c>
      <c r="B207" s="9" t="s">
        <v>2117</v>
      </c>
    </row>
    <row r="208" spans="1:2">
      <c r="A208" s="8" t="s">
        <v>2116</v>
      </c>
      <c r="B208" s="9" t="s">
        <v>2116</v>
      </c>
    </row>
    <row r="209" spans="1:6">
      <c r="A209" s="8" t="s">
        <v>2115</v>
      </c>
      <c r="B209" s="9" t="s">
        <v>2115</v>
      </c>
    </row>
    <row r="210" spans="1:6">
      <c r="A210" s="8" t="s">
        <v>2114</v>
      </c>
      <c r="B210" s="9" t="s">
        <v>2114</v>
      </c>
    </row>
    <row r="211" spans="1:6">
      <c r="A211" s="8" t="s">
        <v>2113</v>
      </c>
      <c r="B211" s="9" t="s">
        <v>2113</v>
      </c>
    </row>
    <row r="212" spans="1:6">
      <c r="A212" s="8" t="s">
        <v>2112</v>
      </c>
      <c r="B212" s="9" t="s">
        <v>2112</v>
      </c>
    </row>
    <row r="213" spans="1:6">
      <c r="A213" s="8" t="s">
        <v>2111</v>
      </c>
      <c r="B213" s="9" t="s">
        <v>2111</v>
      </c>
    </row>
    <row r="214" spans="1:6">
      <c r="A214" s="8" t="s">
        <v>2110</v>
      </c>
      <c r="B214" s="9" t="s">
        <v>2110</v>
      </c>
    </row>
    <row r="215" spans="1:6">
      <c r="A215" s="8" t="s">
        <v>2109</v>
      </c>
      <c r="B215" s="9" t="s">
        <v>2109</v>
      </c>
    </row>
    <row r="216" spans="1:6">
      <c r="A216" s="8" t="s">
        <v>2108</v>
      </c>
      <c r="B216" s="9" t="s">
        <v>2108</v>
      </c>
    </row>
    <row r="217" spans="1:6">
      <c r="A217" s="8" t="s">
        <v>2107</v>
      </c>
      <c r="B217" s="9" t="s">
        <v>2107</v>
      </c>
    </row>
    <row r="218" spans="1:6">
      <c r="A218" s="8" t="s">
        <v>2106</v>
      </c>
      <c r="B218" s="9" t="s">
        <v>2106</v>
      </c>
    </row>
    <row r="219" spans="1:6">
      <c r="A219" s="8" t="s">
        <v>2105</v>
      </c>
      <c r="B219" s="9" t="s">
        <v>2105</v>
      </c>
    </row>
    <row r="220" spans="1:6">
      <c r="A220" s="8" t="s">
        <v>2104</v>
      </c>
      <c r="B220" s="9" t="s">
        <v>2104</v>
      </c>
    </row>
    <row r="221" spans="1:6">
      <c r="A221" s="8" t="s">
        <v>2103</v>
      </c>
      <c r="B221" s="9" t="s">
        <v>2103</v>
      </c>
    </row>
    <row r="222" spans="1:6">
      <c r="A222" s="8" t="s">
        <v>2102</v>
      </c>
      <c r="B222" s="9" t="s">
        <v>2102</v>
      </c>
    </row>
    <row r="223" spans="1:6">
      <c r="A223" s="8" t="s">
        <v>2101</v>
      </c>
      <c r="B223" s="9" t="s">
        <v>2101</v>
      </c>
    </row>
    <row r="224" spans="1:6">
      <c r="A224" s="8" t="s">
        <v>249</v>
      </c>
      <c r="B224" s="9" t="s">
        <v>249</v>
      </c>
      <c r="F224" s="7" t="s">
        <v>249</v>
      </c>
    </row>
    <row r="225" spans="1:2">
      <c r="A225" s="8" t="s">
        <v>2100</v>
      </c>
      <c r="B225" s="9" t="s">
        <v>2100</v>
      </c>
    </row>
    <row r="226" spans="1:2">
      <c r="A226" s="8" t="s">
        <v>2099</v>
      </c>
      <c r="B226" s="9" t="s">
        <v>2099</v>
      </c>
    </row>
    <row r="227" spans="1:2">
      <c r="A227" s="8" t="s">
        <v>2098</v>
      </c>
      <c r="B227" s="9" t="s">
        <v>2098</v>
      </c>
    </row>
    <row r="228" spans="1:2">
      <c r="A228" s="8" t="s">
        <v>2097</v>
      </c>
      <c r="B228" s="9" t="s">
        <v>2097</v>
      </c>
    </row>
    <row r="229" spans="1:2">
      <c r="A229" s="8" t="s">
        <v>2096</v>
      </c>
      <c r="B229" s="9" t="s">
        <v>2096</v>
      </c>
    </row>
    <row r="230" spans="1:2">
      <c r="A230" s="8" t="s">
        <v>2095</v>
      </c>
      <c r="B230" s="9" t="s">
        <v>2095</v>
      </c>
    </row>
    <row r="231" spans="1:2">
      <c r="A231" s="8" t="s">
        <v>2094</v>
      </c>
      <c r="B231" s="9" t="s">
        <v>2094</v>
      </c>
    </row>
    <row r="232" spans="1:2">
      <c r="A232" s="8" t="s">
        <v>2093</v>
      </c>
      <c r="B232" s="9" t="s">
        <v>2093</v>
      </c>
    </row>
    <row r="233" spans="1:2">
      <c r="A233" s="8" t="s">
        <v>2092</v>
      </c>
      <c r="B233" s="9" t="s">
        <v>2092</v>
      </c>
    </row>
    <row r="234" spans="1:2">
      <c r="A234" s="8" t="s">
        <v>2091</v>
      </c>
      <c r="B234" s="9" t="s">
        <v>2091</v>
      </c>
    </row>
    <row r="235" spans="1:2">
      <c r="A235" s="8" t="s">
        <v>2090</v>
      </c>
      <c r="B235" s="9" t="s">
        <v>2090</v>
      </c>
    </row>
    <row r="236" spans="1:2">
      <c r="A236" s="8" t="s">
        <v>2089</v>
      </c>
      <c r="B236" s="9" t="s">
        <v>2089</v>
      </c>
    </row>
    <row r="237" spans="1:2">
      <c r="A237" s="8" t="s">
        <v>2088</v>
      </c>
      <c r="B237" s="9" t="s">
        <v>2088</v>
      </c>
    </row>
    <row r="238" spans="1:2">
      <c r="A238" s="8" t="s">
        <v>2086</v>
      </c>
      <c r="B238" s="9" t="s">
        <v>2086</v>
      </c>
    </row>
    <row r="239" spans="1:2">
      <c r="A239" s="8" t="s">
        <v>2085</v>
      </c>
      <c r="B239" s="9" t="s">
        <v>2085</v>
      </c>
    </row>
    <row r="240" spans="1:2">
      <c r="A240" s="8" t="s">
        <v>2084</v>
      </c>
      <c r="B240" s="9" t="s">
        <v>2084</v>
      </c>
    </row>
    <row r="241" spans="1:2">
      <c r="A241" s="8" t="s">
        <v>2083</v>
      </c>
      <c r="B241" s="9" t="s">
        <v>2083</v>
      </c>
    </row>
    <row r="242" spans="1:2">
      <c r="A242" s="8" t="s">
        <v>2082</v>
      </c>
      <c r="B242" s="9" t="s">
        <v>2082</v>
      </c>
    </row>
    <row r="243" spans="1:2">
      <c r="A243" s="8" t="s">
        <v>2081</v>
      </c>
      <c r="B243" s="9" t="s">
        <v>2081</v>
      </c>
    </row>
    <row r="244" spans="1:2">
      <c r="A244" s="8" t="s">
        <v>2080</v>
      </c>
      <c r="B244" s="9" t="s">
        <v>2080</v>
      </c>
    </row>
    <row r="245" spans="1:2">
      <c r="A245" s="8" t="s">
        <v>2079</v>
      </c>
      <c r="B245" s="9" t="s">
        <v>2079</v>
      </c>
    </row>
    <row r="246" spans="1:2">
      <c r="A246" s="8" t="s">
        <v>2078</v>
      </c>
      <c r="B246" s="9" t="s">
        <v>2078</v>
      </c>
    </row>
    <row r="247" spans="1:2">
      <c r="A247" s="8" t="s">
        <v>2077</v>
      </c>
      <c r="B247" s="9" t="s">
        <v>2077</v>
      </c>
    </row>
    <row r="248" spans="1:2">
      <c r="A248" s="8" t="s">
        <v>2076</v>
      </c>
      <c r="B248" s="9" t="s">
        <v>2076</v>
      </c>
    </row>
    <row r="249" spans="1:2">
      <c r="A249" s="8" t="s">
        <v>2075</v>
      </c>
      <c r="B249" s="9" t="s">
        <v>2075</v>
      </c>
    </row>
    <row r="250" spans="1:2">
      <c r="A250" s="8" t="s">
        <v>2074</v>
      </c>
      <c r="B250" s="9" t="s">
        <v>2074</v>
      </c>
    </row>
    <row r="251" spans="1:2">
      <c r="A251" s="8" t="s">
        <v>2073</v>
      </c>
      <c r="B251" s="9" t="s">
        <v>2073</v>
      </c>
    </row>
    <row r="252" spans="1:2">
      <c r="A252" s="8" t="s">
        <v>2072</v>
      </c>
      <c r="B252" s="9" t="s">
        <v>2072</v>
      </c>
    </row>
    <row r="253" spans="1:2">
      <c r="A253" s="8" t="s">
        <v>2071</v>
      </c>
      <c r="B253" s="9" t="s">
        <v>2071</v>
      </c>
    </row>
    <row r="254" spans="1:2">
      <c r="A254" s="8" t="s">
        <v>2070</v>
      </c>
      <c r="B254" s="9" t="s">
        <v>2070</v>
      </c>
    </row>
    <row r="255" spans="1:2">
      <c r="A255" s="8" t="s">
        <v>2069</v>
      </c>
      <c r="B255" s="9" t="s">
        <v>2069</v>
      </c>
    </row>
    <row r="256" spans="1:2">
      <c r="A256" s="8" t="s">
        <v>2068</v>
      </c>
      <c r="B256" s="9" t="s">
        <v>2068</v>
      </c>
    </row>
    <row r="257" spans="1:6">
      <c r="A257" s="8" t="s">
        <v>2067</v>
      </c>
      <c r="B257" s="9" t="s">
        <v>2067</v>
      </c>
    </row>
    <row r="258" spans="1:6">
      <c r="A258" s="8" t="s">
        <v>2066</v>
      </c>
      <c r="B258" s="9" t="s">
        <v>2066</v>
      </c>
    </row>
    <row r="259" spans="1:6">
      <c r="A259" s="8" t="s">
        <v>246</v>
      </c>
      <c r="B259" s="9" t="s">
        <v>246</v>
      </c>
      <c r="F259" s="7" t="s">
        <v>246</v>
      </c>
    </row>
    <row r="260" spans="1:6">
      <c r="A260" s="8" t="s">
        <v>2065</v>
      </c>
      <c r="B260" s="9" t="s">
        <v>2065</v>
      </c>
    </row>
    <row r="261" spans="1:6">
      <c r="A261" s="8" t="s">
        <v>2064</v>
      </c>
      <c r="B261" s="9" t="s">
        <v>2064</v>
      </c>
    </row>
    <row r="262" spans="1:6">
      <c r="A262" s="8" t="s">
        <v>2063</v>
      </c>
      <c r="B262" s="9" t="s">
        <v>2063</v>
      </c>
    </row>
    <row r="263" spans="1:6">
      <c r="A263" s="8" t="s">
        <v>245</v>
      </c>
      <c r="B263" s="9" t="s">
        <v>245</v>
      </c>
      <c r="F263" s="7" t="s">
        <v>245</v>
      </c>
    </row>
    <row r="264" spans="1:6">
      <c r="A264" s="8" t="s">
        <v>2062</v>
      </c>
      <c r="B264" s="9" t="s">
        <v>2062</v>
      </c>
    </row>
    <row r="265" spans="1:6">
      <c r="A265" s="8" t="s">
        <v>2061</v>
      </c>
      <c r="B265" s="9" t="s">
        <v>2061</v>
      </c>
    </row>
    <row r="266" spans="1:6">
      <c r="A266" s="8" t="s">
        <v>2060</v>
      </c>
      <c r="B266" s="9" t="s">
        <v>2060</v>
      </c>
    </row>
    <row r="267" spans="1:6">
      <c r="A267" s="8" t="s">
        <v>2059</v>
      </c>
      <c r="B267" s="9" t="s">
        <v>2059</v>
      </c>
    </row>
    <row r="268" spans="1:6">
      <c r="A268" s="8" t="s">
        <v>2058</v>
      </c>
      <c r="B268" s="9" t="s">
        <v>2058</v>
      </c>
    </row>
    <row r="269" spans="1:6">
      <c r="A269" s="8" t="s">
        <v>2057</v>
      </c>
      <c r="B269" s="9" t="s">
        <v>2057</v>
      </c>
    </row>
    <row r="270" spans="1:6">
      <c r="A270" s="8" t="s">
        <v>2056</v>
      </c>
      <c r="B270" s="9" t="s">
        <v>2056</v>
      </c>
    </row>
    <row r="271" spans="1:6">
      <c r="A271" s="8" t="s">
        <v>2055</v>
      </c>
      <c r="B271" s="9" t="s">
        <v>2055</v>
      </c>
    </row>
    <row r="272" spans="1:6">
      <c r="A272" s="8" t="s">
        <v>2054</v>
      </c>
      <c r="B272" s="9" t="s">
        <v>2054</v>
      </c>
    </row>
    <row r="273" spans="1:2">
      <c r="A273" s="8" t="s">
        <v>2053</v>
      </c>
      <c r="B273" s="9" t="s">
        <v>2053</v>
      </c>
    </row>
    <row r="274" spans="1:2">
      <c r="A274" s="8" t="s">
        <v>2052</v>
      </c>
      <c r="B274" s="9" t="s">
        <v>2052</v>
      </c>
    </row>
    <row r="275" spans="1:2">
      <c r="A275" s="8" t="s">
        <v>2051</v>
      </c>
      <c r="B275" s="9" t="s">
        <v>2051</v>
      </c>
    </row>
    <row r="276" spans="1:2">
      <c r="A276" s="8" t="s">
        <v>2050</v>
      </c>
      <c r="B276" s="9" t="s">
        <v>2050</v>
      </c>
    </row>
    <row r="277" spans="1:2">
      <c r="A277" s="8" t="s">
        <v>2049</v>
      </c>
      <c r="B277" s="9" t="s">
        <v>2049</v>
      </c>
    </row>
    <row r="278" spans="1:2">
      <c r="A278" s="8" t="s">
        <v>2048</v>
      </c>
      <c r="B278" s="9" t="s">
        <v>2048</v>
      </c>
    </row>
    <row r="279" spans="1:2">
      <c r="A279" s="8" t="s">
        <v>2047</v>
      </c>
      <c r="B279" s="9" t="s">
        <v>2047</v>
      </c>
    </row>
    <row r="280" spans="1:2">
      <c r="A280" s="8" t="s">
        <v>2046</v>
      </c>
      <c r="B280" s="9" t="s">
        <v>2046</v>
      </c>
    </row>
    <row r="281" spans="1:2">
      <c r="A281" s="8" t="s">
        <v>2045</v>
      </c>
      <c r="B281" s="9" t="s">
        <v>2045</v>
      </c>
    </row>
    <row r="282" spans="1:2">
      <c r="A282" s="8" t="s">
        <v>2044</v>
      </c>
      <c r="B282" s="9" t="s">
        <v>2044</v>
      </c>
    </row>
    <row r="283" spans="1:2">
      <c r="A283" s="8" t="s">
        <v>2043</v>
      </c>
      <c r="B283" s="9" t="s">
        <v>2043</v>
      </c>
    </row>
    <row r="284" spans="1:2">
      <c r="A284" s="8" t="s">
        <v>2042</v>
      </c>
      <c r="B284" s="9" t="s">
        <v>2042</v>
      </c>
    </row>
    <row r="285" spans="1:2">
      <c r="A285" s="8" t="s">
        <v>2041</v>
      </c>
      <c r="B285" s="9" t="s">
        <v>2041</v>
      </c>
    </row>
    <row r="286" spans="1:2">
      <c r="A286" s="8" t="s">
        <v>2040</v>
      </c>
      <c r="B286" s="9" t="s">
        <v>2040</v>
      </c>
    </row>
    <row r="287" spans="1:2">
      <c r="A287" s="8" t="s">
        <v>2039</v>
      </c>
      <c r="B287" s="9" t="s">
        <v>2039</v>
      </c>
    </row>
    <row r="288" spans="1:2">
      <c r="A288" s="8" t="s">
        <v>2038</v>
      </c>
      <c r="B288" s="9" t="s">
        <v>2038</v>
      </c>
    </row>
    <row r="289" spans="1:2">
      <c r="A289" s="8" t="s">
        <v>2037</v>
      </c>
      <c r="B289" s="9" t="s">
        <v>2037</v>
      </c>
    </row>
    <row r="290" spans="1:2">
      <c r="A290" s="8" t="s">
        <v>2036</v>
      </c>
      <c r="B290" s="9" t="s">
        <v>2036</v>
      </c>
    </row>
    <row r="291" spans="1:2">
      <c r="A291" s="8" t="s">
        <v>2035</v>
      </c>
      <c r="B291" s="9" t="s">
        <v>2035</v>
      </c>
    </row>
    <row r="292" spans="1:2">
      <c r="A292" s="8" t="s">
        <v>2034</v>
      </c>
      <c r="B292" s="9" t="s">
        <v>2034</v>
      </c>
    </row>
    <row r="293" spans="1:2">
      <c r="A293" s="8" t="s">
        <v>2033</v>
      </c>
      <c r="B293" s="9" t="s">
        <v>2033</v>
      </c>
    </row>
    <row r="294" spans="1:2">
      <c r="A294" s="8" t="s">
        <v>2032</v>
      </c>
      <c r="B294" s="9" t="s">
        <v>2032</v>
      </c>
    </row>
    <row r="295" spans="1:2">
      <c r="A295" s="8" t="s">
        <v>2031</v>
      </c>
      <c r="B295" s="9" t="s">
        <v>2031</v>
      </c>
    </row>
    <row r="296" spans="1:2">
      <c r="A296" s="8" t="s">
        <v>2030</v>
      </c>
      <c r="B296" s="9" t="s">
        <v>2030</v>
      </c>
    </row>
    <row r="297" spans="1:2">
      <c r="A297" s="8" t="s">
        <v>2028</v>
      </c>
      <c r="B297" s="9" t="s">
        <v>2028</v>
      </c>
    </row>
    <row r="298" spans="1:2">
      <c r="A298" s="8" t="s">
        <v>2027</v>
      </c>
      <c r="B298" s="9" t="s">
        <v>2027</v>
      </c>
    </row>
    <row r="299" spans="1:2">
      <c r="A299" s="8" t="s">
        <v>2026</v>
      </c>
      <c r="B299" s="9" t="s">
        <v>2026</v>
      </c>
    </row>
    <row r="300" spans="1:2">
      <c r="A300" s="8" t="s">
        <v>2025</v>
      </c>
      <c r="B300" s="9" t="s">
        <v>2025</v>
      </c>
    </row>
    <row r="301" spans="1:2">
      <c r="A301" s="8" t="s">
        <v>2024</v>
      </c>
      <c r="B301" s="9" t="s">
        <v>2024</v>
      </c>
    </row>
    <row r="302" spans="1:2">
      <c r="A302" s="8" t="s">
        <v>2023</v>
      </c>
      <c r="B302" s="9" t="s">
        <v>2023</v>
      </c>
    </row>
    <row r="303" spans="1:2">
      <c r="A303" s="8" t="s">
        <v>2022</v>
      </c>
      <c r="B303" s="9" t="s">
        <v>2022</v>
      </c>
    </row>
    <row r="304" spans="1:2">
      <c r="A304" s="8" t="s">
        <v>2021</v>
      </c>
      <c r="B304" s="9" t="s">
        <v>2021</v>
      </c>
    </row>
    <row r="305" spans="1:6">
      <c r="A305" s="8" t="s">
        <v>2020</v>
      </c>
      <c r="B305" s="9" t="s">
        <v>2020</v>
      </c>
    </row>
    <row r="306" spans="1:6">
      <c r="A306" s="8" t="s">
        <v>2019</v>
      </c>
      <c r="B306" s="9" t="s">
        <v>2019</v>
      </c>
    </row>
    <row r="307" spans="1:6">
      <c r="A307" s="8" t="s">
        <v>2018</v>
      </c>
      <c r="B307" s="9" t="s">
        <v>2018</v>
      </c>
    </row>
    <row r="308" spans="1:6">
      <c r="A308" s="8" t="s">
        <v>2017</v>
      </c>
      <c r="B308" s="9" t="s">
        <v>2017</v>
      </c>
    </row>
    <row r="309" spans="1:6">
      <c r="A309" s="8" t="s">
        <v>2016</v>
      </c>
      <c r="B309" s="9" t="s">
        <v>2016</v>
      </c>
    </row>
    <row r="310" spans="1:6">
      <c r="A310" s="8" t="s">
        <v>2015</v>
      </c>
      <c r="B310" s="9" t="s">
        <v>2015</v>
      </c>
    </row>
    <row r="311" spans="1:6">
      <c r="A311" s="8" t="s">
        <v>2014</v>
      </c>
      <c r="B311" s="9" t="s">
        <v>2014</v>
      </c>
    </row>
    <row r="312" spans="1:6">
      <c r="A312" s="8" t="s">
        <v>2013</v>
      </c>
      <c r="B312" s="9" t="s">
        <v>2013</v>
      </c>
    </row>
    <row r="313" spans="1:6">
      <c r="A313" s="8" t="s">
        <v>239</v>
      </c>
      <c r="B313" s="9" t="s">
        <v>239</v>
      </c>
      <c r="F313" s="7" t="s">
        <v>239</v>
      </c>
    </row>
    <row r="314" spans="1:6">
      <c r="A314" s="8" t="s">
        <v>2012</v>
      </c>
      <c r="B314" s="9" t="s">
        <v>2012</v>
      </c>
    </row>
    <row r="315" spans="1:6">
      <c r="A315" s="8" t="s">
        <v>2011</v>
      </c>
      <c r="B315" s="9" t="s">
        <v>2011</v>
      </c>
    </row>
    <row r="316" spans="1:6">
      <c r="A316" s="8" t="s">
        <v>2010</v>
      </c>
      <c r="B316" s="9" t="s">
        <v>2010</v>
      </c>
    </row>
    <row r="317" spans="1:6">
      <c r="A317" s="8" t="s">
        <v>2009</v>
      </c>
      <c r="B317" s="9" t="s">
        <v>2009</v>
      </c>
    </row>
    <row r="318" spans="1:6">
      <c r="A318" s="8" t="s">
        <v>2008</v>
      </c>
      <c r="B318" s="9" t="s">
        <v>2008</v>
      </c>
    </row>
    <row r="319" spans="1:6">
      <c r="A319" s="8" t="s">
        <v>2007</v>
      </c>
      <c r="B319" s="9" t="s">
        <v>2007</v>
      </c>
    </row>
    <row r="320" spans="1:6">
      <c r="A320" s="8" t="s">
        <v>237</v>
      </c>
      <c r="B320" s="9" t="s">
        <v>237</v>
      </c>
      <c r="F320" s="7" t="s">
        <v>237</v>
      </c>
    </row>
    <row r="321" spans="1:2">
      <c r="A321" s="8" t="s">
        <v>2006</v>
      </c>
      <c r="B321" s="9" t="s">
        <v>2006</v>
      </c>
    </row>
    <row r="322" spans="1:2">
      <c r="A322" s="8" t="s">
        <v>2005</v>
      </c>
      <c r="B322" s="9" t="s">
        <v>2005</v>
      </c>
    </row>
    <row r="323" spans="1:2">
      <c r="A323" s="8" t="s">
        <v>2004</v>
      </c>
      <c r="B323" s="9" t="s">
        <v>2004</v>
      </c>
    </row>
    <row r="324" spans="1:2">
      <c r="A324" s="8" t="s">
        <v>2003</v>
      </c>
      <c r="B324" s="9" t="s">
        <v>2003</v>
      </c>
    </row>
    <row r="325" spans="1:2">
      <c r="A325" s="8" t="s">
        <v>2002</v>
      </c>
      <c r="B325" s="9" t="s">
        <v>2002</v>
      </c>
    </row>
    <row r="326" spans="1:2">
      <c r="A326" s="8" t="s">
        <v>2001</v>
      </c>
      <c r="B326" s="9" t="s">
        <v>2001</v>
      </c>
    </row>
    <row r="327" spans="1:2">
      <c r="A327" s="8" t="s">
        <v>2000</v>
      </c>
      <c r="B327" s="9" t="s">
        <v>2000</v>
      </c>
    </row>
    <row r="328" spans="1:2">
      <c r="A328" s="8" t="s">
        <v>1999</v>
      </c>
      <c r="B328" s="9" t="s">
        <v>1999</v>
      </c>
    </row>
    <row r="329" spans="1:2">
      <c r="A329" s="8" t="s">
        <v>1998</v>
      </c>
      <c r="B329" s="9" t="s">
        <v>1998</v>
      </c>
    </row>
    <row r="330" spans="1:2">
      <c r="A330" s="8" t="s">
        <v>1997</v>
      </c>
      <c r="B330" s="9" t="s">
        <v>1997</v>
      </c>
    </row>
    <row r="331" spans="1:2">
      <c r="A331" s="8" t="s">
        <v>1996</v>
      </c>
      <c r="B331" s="9" t="s">
        <v>1996</v>
      </c>
    </row>
    <row r="332" spans="1:2">
      <c r="A332" s="8" t="s">
        <v>1995</v>
      </c>
      <c r="B332" s="9" t="s">
        <v>1995</v>
      </c>
    </row>
    <row r="333" spans="1:2">
      <c r="A333" s="8" t="s">
        <v>1994</v>
      </c>
      <c r="B333" s="9" t="s">
        <v>1994</v>
      </c>
    </row>
    <row r="334" spans="1:2">
      <c r="A334" s="8" t="s">
        <v>1993</v>
      </c>
      <c r="B334" s="9" t="s">
        <v>1993</v>
      </c>
    </row>
    <row r="335" spans="1:2">
      <c r="A335" s="8" t="s">
        <v>1992</v>
      </c>
      <c r="B335" s="9" t="s">
        <v>1992</v>
      </c>
    </row>
    <row r="336" spans="1:2">
      <c r="A336" s="8" t="s">
        <v>1991</v>
      </c>
      <c r="B336" s="9" t="s">
        <v>1991</v>
      </c>
    </row>
    <row r="337" spans="1:6">
      <c r="A337" s="8" t="s">
        <v>1990</v>
      </c>
      <c r="B337" s="9" t="s">
        <v>1990</v>
      </c>
    </row>
    <row r="338" spans="1:6">
      <c r="A338" s="8" t="s">
        <v>1989</v>
      </c>
      <c r="B338" s="9" t="s">
        <v>1989</v>
      </c>
    </row>
    <row r="339" spans="1:6">
      <c r="A339" s="8" t="s">
        <v>236</v>
      </c>
      <c r="B339" s="9" t="s">
        <v>236</v>
      </c>
      <c r="F339" s="7" t="s">
        <v>236</v>
      </c>
    </row>
    <row r="340" spans="1:6">
      <c r="A340" s="8" t="s">
        <v>1988</v>
      </c>
      <c r="B340" s="9" t="s">
        <v>1988</v>
      </c>
    </row>
    <row r="341" spans="1:6">
      <c r="A341" s="8" t="s">
        <v>1987</v>
      </c>
      <c r="B341" s="9" t="s">
        <v>1987</v>
      </c>
    </row>
    <row r="342" spans="1:6">
      <c r="A342" s="8" t="s">
        <v>1986</v>
      </c>
      <c r="B342" s="9" t="s">
        <v>1986</v>
      </c>
    </row>
    <row r="343" spans="1:6">
      <c r="A343" s="8" t="s">
        <v>1985</v>
      </c>
      <c r="B343" s="9" t="s">
        <v>1985</v>
      </c>
    </row>
    <row r="344" spans="1:6">
      <c r="A344" s="8" t="s">
        <v>1984</v>
      </c>
      <c r="B344" s="9" t="s">
        <v>1984</v>
      </c>
    </row>
    <row r="345" spans="1:6">
      <c r="A345" s="8" t="s">
        <v>1983</v>
      </c>
      <c r="B345" s="9" t="s">
        <v>1983</v>
      </c>
    </row>
    <row r="346" spans="1:6">
      <c r="A346" s="8" t="s">
        <v>235</v>
      </c>
      <c r="B346" s="9" t="s">
        <v>235</v>
      </c>
      <c r="F346" s="7" t="s">
        <v>235</v>
      </c>
    </row>
    <row r="347" spans="1:6">
      <c r="A347" s="8" t="s">
        <v>1982</v>
      </c>
      <c r="B347" s="9" t="s">
        <v>1982</v>
      </c>
    </row>
    <row r="348" spans="1:6">
      <c r="A348" s="8" t="s">
        <v>1981</v>
      </c>
      <c r="B348" s="9" t="s">
        <v>1981</v>
      </c>
    </row>
    <row r="349" spans="1:6">
      <c r="A349" s="8" t="s">
        <v>1980</v>
      </c>
      <c r="B349" s="9" t="s">
        <v>1980</v>
      </c>
    </row>
    <row r="350" spans="1:6">
      <c r="A350" s="8" t="s">
        <v>1979</v>
      </c>
      <c r="B350" s="9" t="s">
        <v>1979</v>
      </c>
    </row>
    <row r="351" spans="1:6">
      <c r="A351" s="8" t="s">
        <v>1978</v>
      </c>
      <c r="B351" s="9" t="s">
        <v>1978</v>
      </c>
    </row>
    <row r="352" spans="1:6">
      <c r="A352" s="8" t="s">
        <v>1977</v>
      </c>
      <c r="B352" s="9" t="s">
        <v>1977</v>
      </c>
    </row>
    <row r="353" spans="1:2">
      <c r="A353" s="8" t="s">
        <v>1976</v>
      </c>
      <c r="B353" s="9" t="s">
        <v>1976</v>
      </c>
    </row>
    <row r="354" spans="1:2">
      <c r="A354" s="8" t="s">
        <v>1975</v>
      </c>
      <c r="B354" s="9" t="s">
        <v>1975</v>
      </c>
    </row>
    <row r="355" spans="1:2">
      <c r="A355" s="8" t="s">
        <v>1974</v>
      </c>
      <c r="B355" s="9" t="s">
        <v>1974</v>
      </c>
    </row>
    <row r="356" spans="1:2">
      <c r="A356" s="8" t="s">
        <v>1973</v>
      </c>
      <c r="B356" s="9" t="s">
        <v>1973</v>
      </c>
    </row>
    <row r="357" spans="1:2">
      <c r="A357" s="8" t="s">
        <v>1972</v>
      </c>
      <c r="B357" s="9" t="s">
        <v>1972</v>
      </c>
    </row>
    <row r="358" spans="1:2">
      <c r="A358" s="8" t="s">
        <v>1971</v>
      </c>
      <c r="B358" s="9" t="s">
        <v>1971</v>
      </c>
    </row>
    <row r="359" spans="1:2">
      <c r="A359" s="8" t="s">
        <v>1970</v>
      </c>
      <c r="B359" s="9" t="s">
        <v>1970</v>
      </c>
    </row>
    <row r="360" spans="1:2">
      <c r="A360" s="8" t="s">
        <v>1969</v>
      </c>
      <c r="B360" s="9" t="s">
        <v>1969</v>
      </c>
    </row>
    <row r="361" spans="1:2">
      <c r="A361" s="8" t="s">
        <v>1968</v>
      </c>
      <c r="B361" s="9" t="s">
        <v>1968</v>
      </c>
    </row>
    <row r="362" spans="1:2">
      <c r="A362" s="8" t="s">
        <v>1967</v>
      </c>
      <c r="B362" s="9" t="s">
        <v>1967</v>
      </c>
    </row>
    <row r="363" spans="1:2">
      <c r="A363" s="8" t="s">
        <v>1966</v>
      </c>
      <c r="B363" s="9" t="s">
        <v>1966</v>
      </c>
    </row>
    <row r="364" spans="1:2">
      <c r="A364" s="8" t="s">
        <v>1965</v>
      </c>
      <c r="B364" s="9" t="s">
        <v>1965</v>
      </c>
    </row>
    <row r="365" spans="1:2">
      <c r="A365" s="8" t="s">
        <v>1964</v>
      </c>
      <c r="B365" s="9" t="s">
        <v>1964</v>
      </c>
    </row>
    <row r="366" spans="1:2">
      <c r="A366" s="8" t="s">
        <v>1963</v>
      </c>
      <c r="B366" s="9" t="s">
        <v>1963</v>
      </c>
    </row>
    <row r="367" spans="1:2">
      <c r="A367" s="8" t="s">
        <v>1962</v>
      </c>
      <c r="B367" s="9" t="s">
        <v>1962</v>
      </c>
    </row>
    <row r="368" spans="1:2">
      <c r="A368" s="8" t="s">
        <v>1961</v>
      </c>
      <c r="B368" s="9" t="s">
        <v>1961</v>
      </c>
    </row>
    <row r="369" spans="1:2">
      <c r="A369" s="8" t="s">
        <v>1960</v>
      </c>
      <c r="B369" s="9" t="s">
        <v>1960</v>
      </c>
    </row>
    <row r="370" spans="1:2">
      <c r="A370" s="8" t="s">
        <v>1959</v>
      </c>
      <c r="B370" s="9" t="s">
        <v>1959</v>
      </c>
    </row>
    <row r="371" spans="1:2">
      <c r="A371" s="8" t="s">
        <v>1958</v>
      </c>
      <c r="B371" s="9" t="s">
        <v>1958</v>
      </c>
    </row>
    <row r="372" spans="1:2">
      <c r="A372" s="8" t="s">
        <v>1957</v>
      </c>
      <c r="B372" s="9" t="s">
        <v>1957</v>
      </c>
    </row>
    <row r="373" spans="1:2">
      <c r="A373" s="8" t="s">
        <v>1956</v>
      </c>
      <c r="B373" s="9" t="s">
        <v>1956</v>
      </c>
    </row>
    <row r="374" spans="1:2">
      <c r="A374" s="8" t="s">
        <v>1955</v>
      </c>
      <c r="B374" s="9" t="s">
        <v>1955</v>
      </c>
    </row>
    <row r="375" spans="1:2">
      <c r="A375" s="8" t="s">
        <v>1954</v>
      </c>
      <c r="B375" s="9" t="s">
        <v>1954</v>
      </c>
    </row>
    <row r="376" spans="1:2">
      <c r="A376" s="8" t="s">
        <v>1953</v>
      </c>
      <c r="B376" s="9" t="s">
        <v>1953</v>
      </c>
    </row>
    <row r="377" spans="1:2">
      <c r="A377" s="8" t="s">
        <v>1952</v>
      </c>
      <c r="B377" s="9" t="s">
        <v>1952</v>
      </c>
    </row>
    <row r="378" spans="1:2">
      <c r="A378" s="8" t="s">
        <v>1951</v>
      </c>
      <c r="B378" s="9" t="s">
        <v>1951</v>
      </c>
    </row>
    <row r="379" spans="1:2">
      <c r="A379" s="8" t="s">
        <v>1950</v>
      </c>
      <c r="B379" s="9" t="s">
        <v>1950</v>
      </c>
    </row>
    <row r="380" spans="1:2">
      <c r="A380" s="8" t="s">
        <v>1949</v>
      </c>
      <c r="B380" s="9" t="s">
        <v>1949</v>
      </c>
    </row>
    <row r="381" spans="1:2">
      <c r="A381" s="8" t="s">
        <v>1948</v>
      </c>
      <c r="B381" s="9" t="s">
        <v>1948</v>
      </c>
    </row>
    <row r="382" spans="1:2">
      <c r="A382" s="8" t="s">
        <v>1947</v>
      </c>
      <c r="B382" s="9" t="s">
        <v>1947</v>
      </c>
    </row>
    <row r="383" spans="1:2">
      <c r="A383" s="8" t="s">
        <v>1946</v>
      </c>
      <c r="B383" s="9" t="s">
        <v>1946</v>
      </c>
    </row>
    <row r="384" spans="1:2">
      <c r="A384" s="8" t="s">
        <v>1945</v>
      </c>
      <c r="B384" s="9" t="s">
        <v>1945</v>
      </c>
    </row>
    <row r="385" spans="1:2">
      <c r="A385" s="8" t="s">
        <v>1944</v>
      </c>
      <c r="B385" s="9" t="s">
        <v>1944</v>
      </c>
    </row>
    <row r="386" spans="1:2">
      <c r="A386" s="8" t="s">
        <v>1943</v>
      </c>
      <c r="B386" s="9" t="s">
        <v>1943</v>
      </c>
    </row>
    <row r="387" spans="1:2">
      <c r="A387" s="8" t="s">
        <v>1942</v>
      </c>
      <c r="B387" s="9" t="s">
        <v>1942</v>
      </c>
    </row>
    <row r="388" spans="1:2">
      <c r="A388" s="8" t="s">
        <v>1941</v>
      </c>
      <c r="B388" s="9" t="s">
        <v>1941</v>
      </c>
    </row>
    <row r="389" spans="1:2">
      <c r="A389" s="8" t="s">
        <v>1940</v>
      </c>
      <c r="B389" s="9" t="s">
        <v>1940</v>
      </c>
    </row>
    <row r="390" spans="1:2">
      <c r="A390" s="8" t="s">
        <v>1939</v>
      </c>
      <c r="B390" s="9" t="s">
        <v>1939</v>
      </c>
    </row>
    <row r="391" spans="1:2">
      <c r="A391" s="8" t="s">
        <v>1938</v>
      </c>
      <c r="B391" s="9" t="s">
        <v>1938</v>
      </c>
    </row>
    <row r="392" spans="1:2">
      <c r="A392" s="8" t="s">
        <v>1937</v>
      </c>
      <c r="B392" s="9" t="s">
        <v>1937</v>
      </c>
    </row>
    <row r="393" spans="1:2">
      <c r="A393" s="8" t="s">
        <v>1936</v>
      </c>
      <c r="B393" s="9" t="s">
        <v>1936</v>
      </c>
    </row>
    <row r="394" spans="1:2">
      <c r="A394" s="8" t="s">
        <v>1935</v>
      </c>
      <c r="B394" s="9" t="s">
        <v>1935</v>
      </c>
    </row>
    <row r="395" spans="1:2">
      <c r="A395" s="8" t="s">
        <v>1934</v>
      </c>
      <c r="B395" s="9" t="s">
        <v>1934</v>
      </c>
    </row>
    <row r="396" spans="1:2">
      <c r="A396" s="8" t="s">
        <v>1933</v>
      </c>
      <c r="B396" s="9" t="s">
        <v>1933</v>
      </c>
    </row>
    <row r="397" spans="1:2">
      <c r="A397" s="8" t="s">
        <v>1932</v>
      </c>
      <c r="B397" s="9" t="s">
        <v>1932</v>
      </c>
    </row>
    <row r="398" spans="1:2">
      <c r="A398" s="8" t="s">
        <v>1931</v>
      </c>
      <c r="B398" s="9" t="s">
        <v>1931</v>
      </c>
    </row>
    <row r="399" spans="1:2">
      <c r="A399" s="8" t="s">
        <v>1930</v>
      </c>
      <c r="B399" s="9" t="s">
        <v>1930</v>
      </c>
    </row>
    <row r="400" spans="1:2">
      <c r="A400" s="8" t="s">
        <v>1929</v>
      </c>
      <c r="B400" s="9" t="s">
        <v>1929</v>
      </c>
    </row>
    <row r="401" spans="1:2">
      <c r="A401" s="8" t="s">
        <v>1928</v>
      </c>
      <c r="B401" s="9" t="s">
        <v>1928</v>
      </c>
    </row>
    <row r="402" spans="1:2">
      <c r="A402" s="8" t="s">
        <v>1927</v>
      </c>
      <c r="B402" s="9" t="s">
        <v>1927</v>
      </c>
    </row>
    <row r="403" spans="1:2">
      <c r="A403" s="8" t="s">
        <v>1926</v>
      </c>
      <c r="B403" s="9" t="s">
        <v>1926</v>
      </c>
    </row>
    <row r="404" spans="1:2">
      <c r="A404" s="8" t="s">
        <v>1925</v>
      </c>
      <c r="B404" s="9" t="s">
        <v>1925</v>
      </c>
    </row>
    <row r="405" spans="1:2">
      <c r="A405" s="8" t="s">
        <v>1924</v>
      </c>
      <c r="B405" s="9" t="s">
        <v>1924</v>
      </c>
    </row>
    <row r="406" spans="1:2">
      <c r="A406" s="8" t="s">
        <v>1923</v>
      </c>
      <c r="B406" s="9" t="s">
        <v>1923</v>
      </c>
    </row>
    <row r="407" spans="1:2">
      <c r="A407" s="8" t="s">
        <v>1922</v>
      </c>
      <c r="B407" s="9" t="s">
        <v>1922</v>
      </c>
    </row>
    <row r="408" spans="1:2">
      <c r="A408" s="8" t="s">
        <v>1921</v>
      </c>
      <c r="B408" s="9" t="s">
        <v>1921</v>
      </c>
    </row>
    <row r="409" spans="1:2">
      <c r="A409" s="8" t="s">
        <v>1920</v>
      </c>
      <c r="B409" s="9" t="s">
        <v>1920</v>
      </c>
    </row>
    <row r="410" spans="1:2">
      <c r="A410" s="8" t="s">
        <v>1919</v>
      </c>
      <c r="B410" s="9" t="s">
        <v>1919</v>
      </c>
    </row>
    <row r="411" spans="1:2">
      <c r="A411" s="8" t="s">
        <v>1918</v>
      </c>
      <c r="B411" s="9" t="s">
        <v>1918</v>
      </c>
    </row>
    <row r="412" spans="1:2">
      <c r="A412" s="8" t="s">
        <v>1917</v>
      </c>
      <c r="B412" s="9" t="s">
        <v>1917</v>
      </c>
    </row>
    <row r="413" spans="1:2">
      <c r="A413" s="8" t="s">
        <v>1916</v>
      </c>
      <c r="B413" s="9" t="s">
        <v>1916</v>
      </c>
    </row>
    <row r="414" spans="1:2">
      <c r="A414" s="8" t="s">
        <v>1915</v>
      </c>
      <c r="B414" s="9" t="s">
        <v>1915</v>
      </c>
    </row>
    <row r="415" spans="1:2">
      <c r="A415" s="8" t="s">
        <v>1914</v>
      </c>
      <c r="B415" s="9" t="s">
        <v>1914</v>
      </c>
    </row>
    <row r="416" spans="1:2">
      <c r="A416" s="8" t="s">
        <v>1913</v>
      </c>
      <c r="B416" s="9" t="s">
        <v>1913</v>
      </c>
    </row>
    <row r="417" spans="1:6">
      <c r="A417" s="8" t="s">
        <v>1912</v>
      </c>
      <c r="B417" s="9" t="s">
        <v>1912</v>
      </c>
    </row>
    <row r="418" spans="1:6">
      <c r="A418" s="8" t="s">
        <v>230</v>
      </c>
      <c r="B418" s="9" t="s">
        <v>230</v>
      </c>
      <c r="F418" s="7" t="s">
        <v>230</v>
      </c>
    </row>
    <row r="419" spans="1:6">
      <c r="A419" s="8" t="s">
        <v>1911</v>
      </c>
      <c r="B419" s="9" t="s">
        <v>1911</v>
      </c>
    </row>
    <row r="420" spans="1:6">
      <c r="A420" s="8" t="s">
        <v>1910</v>
      </c>
      <c r="B420" s="9" t="s">
        <v>1910</v>
      </c>
    </row>
    <row r="421" spans="1:6">
      <c r="A421" s="8" t="s">
        <v>1909</v>
      </c>
      <c r="B421" s="9" t="s">
        <v>1909</v>
      </c>
    </row>
    <row r="422" spans="1:6">
      <c r="A422" s="8" t="s">
        <v>1908</v>
      </c>
      <c r="B422" s="9" t="s">
        <v>1908</v>
      </c>
    </row>
    <row r="423" spans="1:6">
      <c r="A423" s="8" t="s">
        <v>1907</v>
      </c>
      <c r="B423" s="9" t="s">
        <v>1907</v>
      </c>
    </row>
    <row r="424" spans="1:6">
      <c r="A424" s="8" t="s">
        <v>1906</v>
      </c>
      <c r="B424" s="9" t="s">
        <v>1906</v>
      </c>
    </row>
    <row r="425" spans="1:6">
      <c r="A425" s="8" t="s">
        <v>1905</v>
      </c>
      <c r="B425" s="9" t="s">
        <v>1905</v>
      </c>
    </row>
    <row r="426" spans="1:6">
      <c r="A426" s="8" t="s">
        <v>1904</v>
      </c>
      <c r="B426" s="9" t="s">
        <v>1904</v>
      </c>
    </row>
    <row r="427" spans="1:6">
      <c r="A427" s="8" t="s">
        <v>1903</v>
      </c>
      <c r="B427" s="9" t="s">
        <v>1903</v>
      </c>
    </row>
    <row r="428" spans="1:6">
      <c r="A428" s="8" t="s">
        <v>1902</v>
      </c>
      <c r="B428" s="9" t="s">
        <v>1902</v>
      </c>
    </row>
    <row r="429" spans="1:6">
      <c r="A429" s="8" t="s">
        <v>1901</v>
      </c>
      <c r="B429" s="9" t="s">
        <v>1901</v>
      </c>
    </row>
    <row r="430" spans="1:6">
      <c r="A430" s="8" t="s">
        <v>1900</v>
      </c>
      <c r="B430" s="9" t="s">
        <v>1900</v>
      </c>
    </row>
    <row r="431" spans="1:6">
      <c r="A431" s="8" t="s">
        <v>1899</v>
      </c>
      <c r="B431" s="9" t="s">
        <v>1899</v>
      </c>
    </row>
    <row r="432" spans="1:6">
      <c r="A432" s="8" t="s">
        <v>1898</v>
      </c>
      <c r="B432" s="9" t="s">
        <v>1898</v>
      </c>
    </row>
    <row r="433" spans="1:2">
      <c r="A433" s="8" t="s">
        <v>1897</v>
      </c>
      <c r="B433" s="9" t="s">
        <v>1897</v>
      </c>
    </row>
    <row r="434" spans="1:2">
      <c r="A434" s="8" t="s">
        <v>1896</v>
      </c>
      <c r="B434" s="9" t="s">
        <v>1896</v>
      </c>
    </row>
    <row r="435" spans="1:2">
      <c r="A435" s="8" t="s">
        <v>1895</v>
      </c>
      <c r="B435" s="9" t="s">
        <v>1895</v>
      </c>
    </row>
    <row r="436" spans="1:2">
      <c r="A436" s="8" t="s">
        <v>1894</v>
      </c>
      <c r="B436" s="9" t="s">
        <v>1894</v>
      </c>
    </row>
    <row r="437" spans="1:2">
      <c r="A437" s="8" t="s">
        <v>1893</v>
      </c>
      <c r="B437" s="9" t="s">
        <v>1893</v>
      </c>
    </row>
    <row r="438" spans="1:2">
      <c r="A438" s="8" t="s">
        <v>1892</v>
      </c>
      <c r="B438" s="9" t="s">
        <v>1892</v>
      </c>
    </row>
    <row r="439" spans="1:2">
      <c r="A439" s="8" t="s">
        <v>1891</v>
      </c>
      <c r="B439" s="9" t="s">
        <v>1891</v>
      </c>
    </row>
    <row r="440" spans="1:2">
      <c r="A440" s="8" t="s">
        <v>1890</v>
      </c>
      <c r="B440" s="9" t="s">
        <v>1890</v>
      </c>
    </row>
    <row r="441" spans="1:2">
      <c r="A441" s="8" t="s">
        <v>1889</v>
      </c>
      <c r="B441" s="9" t="s">
        <v>1889</v>
      </c>
    </row>
    <row r="442" spans="1:2">
      <c r="A442" s="8" t="s">
        <v>1888</v>
      </c>
      <c r="B442" s="9" t="s">
        <v>1888</v>
      </c>
    </row>
    <row r="443" spans="1:2">
      <c r="A443" s="8" t="s">
        <v>1887</v>
      </c>
      <c r="B443" s="9" t="s">
        <v>1887</v>
      </c>
    </row>
    <row r="444" spans="1:2">
      <c r="A444" s="8" t="s">
        <v>1886</v>
      </c>
      <c r="B444" s="9" t="s">
        <v>1886</v>
      </c>
    </row>
    <row r="445" spans="1:2">
      <c r="A445" s="8" t="s">
        <v>1885</v>
      </c>
      <c r="B445" s="9" t="s">
        <v>1885</v>
      </c>
    </row>
    <row r="446" spans="1:2">
      <c r="A446" s="8" t="s">
        <v>1884</v>
      </c>
      <c r="B446" s="9" t="s">
        <v>1884</v>
      </c>
    </row>
    <row r="447" spans="1:2">
      <c r="A447" s="8" t="s">
        <v>1883</v>
      </c>
      <c r="B447" s="9" t="s">
        <v>1883</v>
      </c>
    </row>
    <row r="448" spans="1:2">
      <c r="A448" s="8" t="s">
        <v>1882</v>
      </c>
      <c r="B448" s="9" t="s">
        <v>1882</v>
      </c>
    </row>
    <row r="449" spans="1:2">
      <c r="A449" s="8" t="s">
        <v>1881</v>
      </c>
      <c r="B449" s="9" t="s">
        <v>1881</v>
      </c>
    </row>
    <row r="450" spans="1:2">
      <c r="A450" s="8" t="s">
        <v>1880</v>
      </c>
      <c r="B450" s="9" t="s">
        <v>1880</v>
      </c>
    </row>
    <row r="451" spans="1:2">
      <c r="A451" s="8" t="s">
        <v>1879</v>
      </c>
      <c r="B451" s="9" t="s">
        <v>1879</v>
      </c>
    </row>
    <row r="452" spans="1:2">
      <c r="A452" s="8" t="s">
        <v>1878</v>
      </c>
      <c r="B452" s="9" t="s">
        <v>1878</v>
      </c>
    </row>
    <row r="453" spans="1:2">
      <c r="A453" s="8" t="s">
        <v>1877</v>
      </c>
      <c r="B453" s="9" t="s">
        <v>1877</v>
      </c>
    </row>
    <row r="454" spans="1:2">
      <c r="A454" s="8" t="s">
        <v>1876</v>
      </c>
      <c r="B454" s="9" t="s">
        <v>1876</v>
      </c>
    </row>
    <row r="455" spans="1:2">
      <c r="A455" s="8" t="s">
        <v>1875</v>
      </c>
      <c r="B455" s="9" t="s">
        <v>1875</v>
      </c>
    </row>
    <row r="456" spans="1:2">
      <c r="A456" s="8" t="s">
        <v>1874</v>
      </c>
      <c r="B456" s="9" t="s">
        <v>1874</v>
      </c>
    </row>
    <row r="457" spans="1:2">
      <c r="A457" s="8" t="s">
        <v>1873</v>
      </c>
      <c r="B457" s="9" t="s">
        <v>1873</v>
      </c>
    </row>
    <row r="458" spans="1:2">
      <c r="A458" s="8" t="s">
        <v>1872</v>
      </c>
      <c r="B458" s="9" t="s">
        <v>1872</v>
      </c>
    </row>
    <row r="459" spans="1:2">
      <c r="A459" s="8" t="s">
        <v>1871</v>
      </c>
      <c r="B459" s="9" t="s">
        <v>1871</v>
      </c>
    </row>
    <row r="460" spans="1:2">
      <c r="A460" s="8" t="s">
        <v>1870</v>
      </c>
      <c r="B460" s="9" t="s">
        <v>1870</v>
      </c>
    </row>
    <row r="461" spans="1:2">
      <c r="A461" s="8" t="s">
        <v>1869</v>
      </c>
      <c r="B461" s="9" t="s">
        <v>1869</v>
      </c>
    </row>
    <row r="462" spans="1:2">
      <c r="A462" s="8" t="s">
        <v>1868</v>
      </c>
      <c r="B462" s="9" t="s">
        <v>1868</v>
      </c>
    </row>
    <row r="463" spans="1:2">
      <c r="A463" s="8" t="s">
        <v>1867</v>
      </c>
      <c r="B463" s="9" t="s">
        <v>1867</v>
      </c>
    </row>
    <row r="464" spans="1:2">
      <c r="A464" s="8" t="s">
        <v>1866</v>
      </c>
      <c r="B464" s="9" t="s">
        <v>1866</v>
      </c>
    </row>
    <row r="465" spans="1:2">
      <c r="A465" s="8" t="s">
        <v>1865</v>
      </c>
      <c r="B465" s="9" t="s">
        <v>1865</v>
      </c>
    </row>
    <row r="466" spans="1:2">
      <c r="A466" s="8" t="s">
        <v>1864</v>
      </c>
      <c r="B466" s="9" t="s">
        <v>1864</v>
      </c>
    </row>
    <row r="467" spans="1:2">
      <c r="A467" s="8" t="s">
        <v>1863</v>
      </c>
      <c r="B467" s="9" t="s">
        <v>1863</v>
      </c>
    </row>
    <row r="468" spans="1:2">
      <c r="A468" s="8" t="s">
        <v>1862</v>
      </c>
      <c r="B468" s="9" t="s">
        <v>1862</v>
      </c>
    </row>
    <row r="469" spans="1:2">
      <c r="A469" s="8" t="s">
        <v>1861</v>
      </c>
      <c r="B469" s="9" t="s">
        <v>1861</v>
      </c>
    </row>
    <row r="470" spans="1:2">
      <c r="A470" s="8" t="s">
        <v>1860</v>
      </c>
      <c r="B470" s="9" t="s">
        <v>1860</v>
      </c>
    </row>
    <row r="471" spans="1:2">
      <c r="A471" s="8" t="s">
        <v>1859</v>
      </c>
      <c r="B471" s="9" t="s">
        <v>1859</v>
      </c>
    </row>
    <row r="472" spans="1:2">
      <c r="A472" s="8" t="s">
        <v>1858</v>
      </c>
      <c r="B472" s="9" t="s">
        <v>1858</v>
      </c>
    </row>
    <row r="473" spans="1:2">
      <c r="A473" s="8" t="s">
        <v>1857</v>
      </c>
      <c r="B473" s="9" t="s">
        <v>1857</v>
      </c>
    </row>
    <row r="474" spans="1:2">
      <c r="A474" s="8" t="s">
        <v>1856</v>
      </c>
      <c r="B474" s="9" t="s">
        <v>1856</v>
      </c>
    </row>
    <row r="475" spans="1:2">
      <c r="A475" s="8" t="s">
        <v>1855</v>
      </c>
      <c r="B475" s="9" t="s">
        <v>1855</v>
      </c>
    </row>
    <row r="476" spans="1:2">
      <c r="A476" s="8" t="s">
        <v>1854</v>
      </c>
      <c r="B476" s="9" t="s">
        <v>1854</v>
      </c>
    </row>
    <row r="477" spans="1:2">
      <c r="A477" s="8" t="s">
        <v>1853</v>
      </c>
      <c r="B477" s="9" t="s">
        <v>1853</v>
      </c>
    </row>
    <row r="478" spans="1:2">
      <c r="A478" s="8" t="s">
        <v>1852</v>
      </c>
      <c r="B478" s="9" t="s">
        <v>1852</v>
      </c>
    </row>
    <row r="479" spans="1:2">
      <c r="A479" s="8" t="s">
        <v>1851</v>
      </c>
      <c r="B479" s="9" t="s">
        <v>1851</v>
      </c>
    </row>
    <row r="480" spans="1:2">
      <c r="A480" s="8" t="s">
        <v>1850</v>
      </c>
      <c r="B480" s="9" t="s">
        <v>1850</v>
      </c>
    </row>
    <row r="481" spans="1:2">
      <c r="A481" s="8" t="s">
        <v>1849</v>
      </c>
      <c r="B481" s="9" t="s">
        <v>1849</v>
      </c>
    </row>
    <row r="482" spans="1:2">
      <c r="A482" s="8" t="s">
        <v>1848</v>
      </c>
      <c r="B482" s="9" t="s">
        <v>1848</v>
      </c>
    </row>
    <row r="483" spans="1:2">
      <c r="A483" s="8" t="s">
        <v>1847</v>
      </c>
      <c r="B483" s="9" t="s">
        <v>1847</v>
      </c>
    </row>
    <row r="484" spans="1:2">
      <c r="A484" s="8" t="s">
        <v>1846</v>
      </c>
      <c r="B484" s="9" t="s">
        <v>1846</v>
      </c>
    </row>
    <row r="485" spans="1:2">
      <c r="A485" s="8" t="s">
        <v>1845</v>
      </c>
      <c r="B485" s="9" t="s">
        <v>1845</v>
      </c>
    </row>
    <row r="486" spans="1:2">
      <c r="A486" s="8" t="s">
        <v>1844</v>
      </c>
      <c r="B486" s="9" t="s">
        <v>1844</v>
      </c>
    </row>
    <row r="487" spans="1:2">
      <c r="A487" s="8" t="s">
        <v>1843</v>
      </c>
      <c r="B487" s="9" t="s">
        <v>1843</v>
      </c>
    </row>
    <row r="488" spans="1:2">
      <c r="A488" s="8" t="s">
        <v>1842</v>
      </c>
      <c r="B488" s="9" t="s">
        <v>1842</v>
      </c>
    </row>
    <row r="489" spans="1:2">
      <c r="A489" s="8" t="s">
        <v>1841</v>
      </c>
      <c r="B489" s="9" t="s">
        <v>1841</v>
      </c>
    </row>
    <row r="490" spans="1:2">
      <c r="A490" s="8" t="s">
        <v>1840</v>
      </c>
      <c r="B490" s="9" t="s">
        <v>1840</v>
      </c>
    </row>
    <row r="491" spans="1:2">
      <c r="A491" s="8" t="s">
        <v>1839</v>
      </c>
      <c r="B491" s="9" t="s">
        <v>1839</v>
      </c>
    </row>
    <row r="492" spans="1:2">
      <c r="A492" s="8" t="s">
        <v>1838</v>
      </c>
      <c r="B492" s="9" t="s">
        <v>1838</v>
      </c>
    </row>
    <row r="493" spans="1:2">
      <c r="A493" s="8" t="s">
        <v>1837</v>
      </c>
      <c r="B493" s="9" t="s">
        <v>1837</v>
      </c>
    </row>
    <row r="494" spans="1:2">
      <c r="A494" s="8" t="s">
        <v>1836</v>
      </c>
      <c r="B494" s="9" t="s">
        <v>1836</v>
      </c>
    </row>
    <row r="495" spans="1:2">
      <c r="A495" s="8" t="s">
        <v>1835</v>
      </c>
      <c r="B495" s="9" t="s">
        <v>1835</v>
      </c>
    </row>
    <row r="496" spans="1:2">
      <c r="A496" s="8" t="s">
        <v>1834</v>
      </c>
      <c r="B496" s="9" t="s">
        <v>1834</v>
      </c>
    </row>
    <row r="497" spans="1:2">
      <c r="A497" s="8" t="s">
        <v>1833</v>
      </c>
      <c r="B497" s="9" t="s">
        <v>1833</v>
      </c>
    </row>
    <row r="498" spans="1:2">
      <c r="A498" s="8" t="s">
        <v>1832</v>
      </c>
      <c r="B498" s="9" t="s">
        <v>1832</v>
      </c>
    </row>
    <row r="499" spans="1:2">
      <c r="A499" s="8" t="s">
        <v>1831</v>
      </c>
      <c r="B499" s="9" t="s">
        <v>1831</v>
      </c>
    </row>
    <row r="500" spans="1:2">
      <c r="A500" s="8" t="s">
        <v>1830</v>
      </c>
      <c r="B500" s="9" t="s">
        <v>1830</v>
      </c>
    </row>
    <row r="501" spans="1:2">
      <c r="A501" s="8" t="s">
        <v>1829</v>
      </c>
      <c r="B501" s="9" t="s">
        <v>1829</v>
      </c>
    </row>
    <row r="502" spans="1:2">
      <c r="A502" s="8" t="s">
        <v>1828</v>
      </c>
      <c r="B502" s="9" t="s">
        <v>1828</v>
      </c>
    </row>
    <row r="503" spans="1:2">
      <c r="A503" s="8" t="s">
        <v>1827</v>
      </c>
      <c r="B503" s="9" t="s">
        <v>1827</v>
      </c>
    </row>
    <row r="504" spans="1:2">
      <c r="A504" s="8" t="s">
        <v>1826</v>
      </c>
      <c r="B504" s="9" t="s">
        <v>1826</v>
      </c>
    </row>
    <row r="505" spans="1:2">
      <c r="A505" s="8" t="s">
        <v>1825</v>
      </c>
      <c r="B505" s="9" t="s">
        <v>1825</v>
      </c>
    </row>
    <row r="506" spans="1:2">
      <c r="A506" s="8" t="s">
        <v>1824</v>
      </c>
      <c r="B506" s="9" t="s">
        <v>1824</v>
      </c>
    </row>
    <row r="507" spans="1:2">
      <c r="A507" s="8" t="s">
        <v>1823</v>
      </c>
      <c r="B507" s="9" t="s">
        <v>1823</v>
      </c>
    </row>
    <row r="508" spans="1:2">
      <c r="A508" s="8" t="s">
        <v>1822</v>
      </c>
      <c r="B508" s="9" t="s">
        <v>1822</v>
      </c>
    </row>
    <row r="509" spans="1:2">
      <c r="A509" s="8" t="s">
        <v>1821</v>
      </c>
      <c r="B509" s="9" t="s">
        <v>1821</v>
      </c>
    </row>
    <row r="510" spans="1:2">
      <c r="A510" s="8" t="s">
        <v>1820</v>
      </c>
      <c r="B510" s="9" t="s">
        <v>1820</v>
      </c>
    </row>
    <row r="511" spans="1:2">
      <c r="A511" s="8" t="s">
        <v>1819</v>
      </c>
      <c r="B511" s="9" t="s">
        <v>1819</v>
      </c>
    </row>
    <row r="512" spans="1:2">
      <c r="A512" s="8" t="s">
        <v>1818</v>
      </c>
      <c r="B512" s="9" t="s">
        <v>1818</v>
      </c>
    </row>
    <row r="513" spans="1:2">
      <c r="A513" s="8" t="s">
        <v>1817</v>
      </c>
      <c r="B513" s="9" t="s">
        <v>1817</v>
      </c>
    </row>
    <row r="514" spans="1:2">
      <c r="A514" s="8" t="s">
        <v>1816</v>
      </c>
      <c r="B514" s="9" t="s">
        <v>1816</v>
      </c>
    </row>
    <row r="515" spans="1:2">
      <c r="A515" s="8" t="s">
        <v>1815</v>
      </c>
      <c r="B515" s="9" t="s">
        <v>1815</v>
      </c>
    </row>
    <row r="516" spans="1:2">
      <c r="A516" s="8" t="s">
        <v>1814</v>
      </c>
      <c r="B516" s="9" t="s">
        <v>1814</v>
      </c>
    </row>
    <row r="517" spans="1:2">
      <c r="A517" s="8" t="s">
        <v>1813</v>
      </c>
      <c r="B517" s="9" t="s">
        <v>1813</v>
      </c>
    </row>
    <row r="518" spans="1:2">
      <c r="A518" s="8" t="s">
        <v>1812</v>
      </c>
      <c r="B518" s="9" t="s">
        <v>1812</v>
      </c>
    </row>
    <row r="519" spans="1:2">
      <c r="A519" s="8" t="s">
        <v>1811</v>
      </c>
      <c r="B519" s="9" t="s">
        <v>1811</v>
      </c>
    </row>
    <row r="520" spans="1:2">
      <c r="A520" s="8" t="s">
        <v>1810</v>
      </c>
      <c r="B520" s="9" t="s">
        <v>1810</v>
      </c>
    </row>
    <row r="521" spans="1:2">
      <c r="A521" s="8" t="s">
        <v>1809</v>
      </c>
      <c r="B521" s="9" t="s">
        <v>1809</v>
      </c>
    </row>
    <row r="522" spans="1:2">
      <c r="A522" s="8" t="s">
        <v>1808</v>
      </c>
      <c r="B522" s="9" t="s">
        <v>1808</v>
      </c>
    </row>
    <row r="523" spans="1:2">
      <c r="A523" s="8" t="s">
        <v>1807</v>
      </c>
      <c r="B523" s="9" t="s">
        <v>1807</v>
      </c>
    </row>
    <row r="524" spans="1:2">
      <c r="A524" s="8" t="s">
        <v>1806</v>
      </c>
      <c r="B524" s="9" t="s">
        <v>1806</v>
      </c>
    </row>
    <row r="525" spans="1:2">
      <c r="A525" s="8" t="s">
        <v>1805</v>
      </c>
      <c r="B525" s="9" t="s">
        <v>1805</v>
      </c>
    </row>
    <row r="526" spans="1:2">
      <c r="A526" s="8" t="s">
        <v>1804</v>
      </c>
      <c r="B526" s="9" t="s">
        <v>1804</v>
      </c>
    </row>
    <row r="527" spans="1:2">
      <c r="A527" s="8" t="s">
        <v>1803</v>
      </c>
      <c r="B527" s="9" t="s">
        <v>1803</v>
      </c>
    </row>
    <row r="528" spans="1:2">
      <c r="A528" s="8" t="s">
        <v>1802</v>
      </c>
      <c r="B528" s="9" t="s">
        <v>1802</v>
      </c>
    </row>
    <row r="529" spans="1:6">
      <c r="A529" s="8" t="s">
        <v>1801</v>
      </c>
      <c r="B529" s="9" t="s">
        <v>1801</v>
      </c>
    </row>
    <row r="530" spans="1:6">
      <c r="A530" s="8" t="s">
        <v>208</v>
      </c>
      <c r="B530" s="9" t="s">
        <v>208</v>
      </c>
      <c r="F530" s="7" t="s">
        <v>208</v>
      </c>
    </row>
    <row r="531" spans="1:6">
      <c r="A531" s="8" t="s">
        <v>1800</v>
      </c>
      <c r="B531" s="9" t="s">
        <v>1800</v>
      </c>
    </row>
    <row r="532" spans="1:6">
      <c r="A532" s="8" t="s">
        <v>1799</v>
      </c>
      <c r="B532" s="9" t="s">
        <v>1799</v>
      </c>
    </row>
    <row r="533" spans="1:6">
      <c r="A533" s="8" t="s">
        <v>1798</v>
      </c>
      <c r="B533" s="9" t="s">
        <v>1798</v>
      </c>
    </row>
    <row r="534" spans="1:6">
      <c r="A534" s="8" t="s">
        <v>1797</v>
      </c>
      <c r="B534" s="9" t="s">
        <v>1797</v>
      </c>
    </row>
    <row r="535" spans="1:6">
      <c r="A535" s="8" t="s">
        <v>1796</v>
      </c>
      <c r="B535" s="9" t="s">
        <v>1796</v>
      </c>
    </row>
    <row r="536" spans="1:6">
      <c r="A536" s="8" t="s">
        <v>1795</v>
      </c>
      <c r="B536" s="9" t="s">
        <v>1795</v>
      </c>
    </row>
    <row r="537" spans="1:6">
      <c r="A537" s="8" t="s">
        <v>1794</v>
      </c>
      <c r="B537" s="9" t="s">
        <v>1794</v>
      </c>
    </row>
    <row r="538" spans="1:6">
      <c r="A538" s="8" t="s">
        <v>1793</v>
      </c>
      <c r="B538" s="9" t="s">
        <v>1793</v>
      </c>
    </row>
    <row r="539" spans="1:6">
      <c r="A539" s="8" t="s">
        <v>1792</v>
      </c>
      <c r="B539" s="9" t="s">
        <v>1792</v>
      </c>
    </row>
    <row r="540" spans="1:6">
      <c r="A540" s="8" t="s">
        <v>1791</v>
      </c>
      <c r="B540" s="9" t="s">
        <v>1791</v>
      </c>
    </row>
    <row r="541" spans="1:6">
      <c r="A541" s="8" t="s">
        <v>1790</v>
      </c>
      <c r="B541" s="9" t="s">
        <v>1790</v>
      </c>
    </row>
    <row r="542" spans="1:6">
      <c r="A542" s="8" t="s">
        <v>1789</v>
      </c>
      <c r="B542" s="9" t="s">
        <v>1789</v>
      </c>
    </row>
    <row r="543" spans="1:6">
      <c r="A543" s="8" t="s">
        <v>1788</v>
      </c>
      <c r="B543" s="9" t="s">
        <v>1788</v>
      </c>
    </row>
    <row r="544" spans="1:6">
      <c r="A544" s="8" t="s">
        <v>1787</v>
      </c>
      <c r="B544" s="9" t="s">
        <v>1787</v>
      </c>
    </row>
    <row r="545" spans="1:2">
      <c r="A545" s="8" t="s">
        <v>1786</v>
      </c>
      <c r="B545" s="9" t="s">
        <v>1786</v>
      </c>
    </row>
    <row r="546" spans="1:2">
      <c r="A546" s="8" t="s">
        <v>1785</v>
      </c>
      <c r="B546" s="9" t="s">
        <v>1785</v>
      </c>
    </row>
    <row r="547" spans="1:2">
      <c r="A547" s="8" t="s">
        <v>1784</v>
      </c>
      <c r="B547" s="9" t="s">
        <v>1784</v>
      </c>
    </row>
    <row r="548" spans="1:2">
      <c r="A548" s="8" t="s">
        <v>1783</v>
      </c>
      <c r="B548" s="9" t="s">
        <v>1783</v>
      </c>
    </row>
    <row r="549" spans="1:2">
      <c r="A549" s="8" t="s">
        <v>1782</v>
      </c>
      <c r="B549" s="9" t="s">
        <v>1782</v>
      </c>
    </row>
    <row r="550" spans="1:2">
      <c r="A550" s="8" t="s">
        <v>1781</v>
      </c>
      <c r="B550" s="9" t="s">
        <v>1781</v>
      </c>
    </row>
    <row r="551" spans="1:2">
      <c r="A551" s="8" t="s">
        <v>1780</v>
      </c>
      <c r="B551" s="9" t="s">
        <v>1780</v>
      </c>
    </row>
    <row r="552" spans="1:2">
      <c r="A552" s="8" t="s">
        <v>1779</v>
      </c>
      <c r="B552" s="9" t="s">
        <v>1779</v>
      </c>
    </row>
    <row r="553" spans="1:2">
      <c r="A553" s="8" t="s">
        <v>1778</v>
      </c>
      <c r="B553" s="9" t="s">
        <v>1778</v>
      </c>
    </row>
    <row r="554" spans="1:2">
      <c r="A554" s="8" t="s">
        <v>1777</v>
      </c>
      <c r="B554" s="9" t="s">
        <v>1777</v>
      </c>
    </row>
    <row r="555" spans="1:2">
      <c r="A555" s="8" t="s">
        <v>1776</v>
      </c>
      <c r="B555" s="9" t="s">
        <v>1776</v>
      </c>
    </row>
    <row r="556" spans="1:2">
      <c r="A556" s="8" t="s">
        <v>1775</v>
      </c>
      <c r="B556" s="9" t="s">
        <v>1775</v>
      </c>
    </row>
    <row r="557" spans="1:2">
      <c r="A557" s="8" t="s">
        <v>1774</v>
      </c>
      <c r="B557" s="9" t="s">
        <v>1774</v>
      </c>
    </row>
    <row r="558" spans="1:2">
      <c r="A558" s="8" t="s">
        <v>1773</v>
      </c>
      <c r="B558" s="9" t="s">
        <v>1773</v>
      </c>
    </row>
    <row r="559" spans="1:2">
      <c r="A559" s="8" t="s">
        <v>1772</v>
      </c>
      <c r="B559" s="9" t="s">
        <v>1772</v>
      </c>
    </row>
    <row r="560" spans="1:2">
      <c r="A560" s="8" t="s">
        <v>1771</v>
      </c>
      <c r="B560" s="9" t="s">
        <v>1771</v>
      </c>
    </row>
    <row r="561" spans="1:6">
      <c r="A561" s="8" t="s">
        <v>1770</v>
      </c>
      <c r="B561" s="9" t="s">
        <v>1770</v>
      </c>
    </row>
    <row r="562" spans="1:6">
      <c r="A562" s="8" t="s">
        <v>1769</v>
      </c>
      <c r="B562" s="9" t="s">
        <v>1769</v>
      </c>
    </row>
    <row r="563" spans="1:6">
      <c r="A563" s="8" t="s">
        <v>1768</v>
      </c>
      <c r="B563" s="9" t="s">
        <v>1768</v>
      </c>
    </row>
    <row r="564" spans="1:6">
      <c r="A564" s="8" t="s">
        <v>1767</v>
      </c>
      <c r="B564" s="9" t="s">
        <v>1767</v>
      </c>
    </row>
    <row r="565" spans="1:6">
      <c r="A565" s="8" t="s">
        <v>1766</v>
      </c>
      <c r="B565" s="9" t="s">
        <v>1766</v>
      </c>
    </row>
    <row r="566" spans="1:6">
      <c r="A566" s="8" t="s">
        <v>1765</v>
      </c>
      <c r="B566" s="9" t="s">
        <v>1765</v>
      </c>
    </row>
    <row r="567" spans="1:6">
      <c r="A567" s="8" t="s">
        <v>1764</v>
      </c>
      <c r="B567" s="9" t="s">
        <v>1764</v>
      </c>
    </row>
    <row r="568" spans="1:6">
      <c r="A568" s="8" t="s">
        <v>1763</v>
      </c>
      <c r="B568" s="9" t="s">
        <v>1763</v>
      </c>
    </row>
    <row r="569" spans="1:6">
      <c r="A569" s="8" t="s">
        <v>1762</v>
      </c>
      <c r="B569" s="9" t="s">
        <v>1762</v>
      </c>
    </row>
    <row r="570" spans="1:6">
      <c r="A570" s="8" t="s">
        <v>1761</v>
      </c>
      <c r="B570" s="9" t="s">
        <v>1761</v>
      </c>
    </row>
    <row r="571" spans="1:6">
      <c r="A571" s="8" t="s">
        <v>1760</v>
      </c>
      <c r="B571" s="9" t="s">
        <v>1760</v>
      </c>
    </row>
    <row r="572" spans="1:6">
      <c r="A572" s="8" t="s">
        <v>1759</v>
      </c>
      <c r="B572" s="9" t="s">
        <v>1759</v>
      </c>
    </row>
    <row r="573" spans="1:6">
      <c r="A573" s="8" t="s">
        <v>1758</v>
      </c>
      <c r="B573" s="9" t="s">
        <v>1758</v>
      </c>
    </row>
    <row r="574" spans="1:6">
      <c r="A574" s="8" t="s">
        <v>203</v>
      </c>
      <c r="B574" s="9" t="s">
        <v>203</v>
      </c>
      <c r="F574" s="7" t="s">
        <v>203</v>
      </c>
    </row>
    <row r="575" spans="1:6">
      <c r="A575" s="8" t="s">
        <v>1757</v>
      </c>
      <c r="B575" s="9" t="s">
        <v>1757</v>
      </c>
    </row>
    <row r="576" spans="1:6">
      <c r="A576" s="8" t="s">
        <v>1756</v>
      </c>
      <c r="B576" s="9" t="s">
        <v>1756</v>
      </c>
    </row>
    <row r="577" spans="1:2">
      <c r="A577" s="8" t="s">
        <v>1755</v>
      </c>
      <c r="B577" s="9" t="s">
        <v>1755</v>
      </c>
    </row>
    <row r="578" spans="1:2">
      <c r="A578" s="8" t="s">
        <v>1754</v>
      </c>
      <c r="B578" s="9" t="s">
        <v>1754</v>
      </c>
    </row>
    <row r="579" spans="1:2">
      <c r="A579" s="8" t="s">
        <v>1753</v>
      </c>
      <c r="B579" s="9" t="s">
        <v>1753</v>
      </c>
    </row>
    <row r="580" spans="1:2">
      <c r="A580" s="8" t="s">
        <v>1752</v>
      </c>
      <c r="B580" s="9" t="s">
        <v>1752</v>
      </c>
    </row>
    <row r="581" spans="1:2">
      <c r="A581" s="8" t="s">
        <v>1751</v>
      </c>
      <c r="B581" s="9" t="s">
        <v>1751</v>
      </c>
    </row>
    <row r="582" spans="1:2">
      <c r="A582" s="8" t="s">
        <v>1750</v>
      </c>
      <c r="B582" s="9" t="s">
        <v>1750</v>
      </c>
    </row>
    <row r="583" spans="1:2">
      <c r="A583" s="8" t="s">
        <v>1749</v>
      </c>
      <c r="B583" s="9" t="s">
        <v>1749</v>
      </c>
    </row>
    <row r="584" spans="1:2">
      <c r="A584" s="8" t="s">
        <v>1748</v>
      </c>
      <c r="B584" s="9" t="s">
        <v>1748</v>
      </c>
    </row>
    <row r="585" spans="1:2">
      <c r="A585" s="8" t="s">
        <v>1747</v>
      </c>
      <c r="B585" s="9" t="s">
        <v>1747</v>
      </c>
    </row>
    <row r="586" spans="1:2">
      <c r="A586" s="8" t="s">
        <v>1746</v>
      </c>
      <c r="B586" s="9" t="s">
        <v>1746</v>
      </c>
    </row>
    <row r="587" spans="1:2">
      <c r="A587" s="8" t="s">
        <v>1745</v>
      </c>
      <c r="B587" s="9" t="s">
        <v>1745</v>
      </c>
    </row>
    <row r="588" spans="1:2">
      <c r="A588" s="8" t="s">
        <v>1744</v>
      </c>
      <c r="B588" s="9" t="s">
        <v>1744</v>
      </c>
    </row>
    <row r="589" spans="1:2">
      <c r="A589" s="8" t="s">
        <v>1743</v>
      </c>
      <c r="B589" s="9" t="s">
        <v>1743</v>
      </c>
    </row>
    <row r="590" spans="1:2">
      <c r="A590" s="8" t="s">
        <v>1742</v>
      </c>
      <c r="B590" s="9" t="s">
        <v>1742</v>
      </c>
    </row>
    <row r="591" spans="1:2">
      <c r="A591" s="8" t="s">
        <v>1741</v>
      </c>
      <c r="B591" s="9" t="s">
        <v>1741</v>
      </c>
    </row>
    <row r="592" spans="1:2">
      <c r="A592" s="8" t="s">
        <v>1740</v>
      </c>
      <c r="B592" s="9" t="s">
        <v>1740</v>
      </c>
    </row>
    <row r="593" spans="1:2">
      <c r="A593" s="8" t="s">
        <v>1739</v>
      </c>
      <c r="B593" s="9" t="s">
        <v>1739</v>
      </c>
    </row>
    <row r="594" spans="1:2">
      <c r="A594" s="8" t="s">
        <v>1738</v>
      </c>
      <c r="B594" s="9" t="s">
        <v>1738</v>
      </c>
    </row>
    <row r="595" spans="1:2">
      <c r="A595" s="8" t="s">
        <v>1737</v>
      </c>
      <c r="B595" s="9" t="s">
        <v>1737</v>
      </c>
    </row>
    <row r="596" spans="1:2">
      <c r="A596" s="8" t="s">
        <v>1736</v>
      </c>
      <c r="B596" s="9" t="s">
        <v>1736</v>
      </c>
    </row>
    <row r="597" spans="1:2">
      <c r="A597" s="8" t="s">
        <v>1735</v>
      </c>
      <c r="B597" s="9" t="s">
        <v>1735</v>
      </c>
    </row>
    <row r="598" spans="1:2">
      <c r="A598" s="8" t="s">
        <v>1734</v>
      </c>
      <c r="B598" s="9" t="s">
        <v>1734</v>
      </c>
    </row>
    <row r="599" spans="1:2">
      <c r="A599" s="8" t="s">
        <v>1733</v>
      </c>
      <c r="B599" s="9" t="s">
        <v>1733</v>
      </c>
    </row>
    <row r="600" spans="1:2">
      <c r="A600" s="8" t="s">
        <v>1732</v>
      </c>
      <c r="B600" s="9" t="s">
        <v>1732</v>
      </c>
    </row>
    <row r="601" spans="1:2">
      <c r="A601" s="8" t="s">
        <v>1731</v>
      </c>
      <c r="B601" s="9" t="s">
        <v>1731</v>
      </c>
    </row>
    <row r="602" spans="1:2">
      <c r="A602" s="8" t="s">
        <v>1730</v>
      </c>
      <c r="B602" s="9" t="s">
        <v>1730</v>
      </c>
    </row>
    <row r="603" spans="1:2">
      <c r="A603" s="8" t="s">
        <v>1729</v>
      </c>
      <c r="B603" s="9" t="s">
        <v>1729</v>
      </c>
    </row>
    <row r="604" spans="1:2">
      <c r="A604" s="8" t="s">
        <v>1728</v>
      </c>
      <c r="B604" s="9" t="s">
        <v>1728</v>
      </c>
    </row>
    <row r="605" spans="1:2">
      <c r="A605" s="8" t="s">
        <v>1727</v>
      </c>
      <c r="B605" s="9" t="s">
        <v>1727</v>
      </c>
    </row>
    <row r="606" spans="1:2">
      <c r="A606" s="8" t="s">
        <v>1726</v>
      </c>
      <c r="B606" s="9" t="s">
        <v>1726</v>
      </c>
    </row>
    <row r="607" spans="1:2">
      <c r="A607" s="8" t="s">
        <v>1725</v>
      </c>
      <c r="B607" s="9" t="s">
        <v>1725</v>
      </c>
    </row>
    <row r="608" spans="1:2">
      <c r="A608" s="8" t="s">
        <v>1724</v>
      </c>
      <c r="B608" s="9" t="s">
        <v>1724</v>
      </c>
    </row>
    <row r="609" spans="1:6">
      <c r="A609" s="8" t="s">
        <v>1723</v>
      </c>
      <c r="B609" s="9" t="s">
        <v>1723</v>
      </c>
    </row>
    <row r="610" spans="1:6">
      <c r="A610" s="8" t="s">
        <v>1722</v>
      </c>
      <c r="B610" s="9" t="s">
        <v>1722</v>
      </c>
    </row>
    <row r="611" spans="1:6">
      <c r="A611" s="8" t="s">
        <v>1721</v>
      </c>
      <c r="B611" s="9" t="s">
        <v>1721</v>
      </c>
    </row>
    <row r="612" spans="1:6">
      <c r="A612" s="8" t="s">
        <v>1720</v>
      </c>
      <c r="B612" s="9" t="s">
        <v>1720</v>
      </c>
    </row>
    <row r="613" spans="1:6">
      <c r="A613" s="8" t="s">
        <v>1719</v>
      </c>
      <c r="B613" s="9" t="s">
        <v>1719</v>
      </c>
    </row>
    <row r="614" spans="1:6">
      <c r="A614" s="8" t="s">
        <v>194</v>
      </c>
      <c r="B614" s="9" t="s">
        <v>194</v>
      </c>
      <c r="F614" s="7" t="s">
        <v>194</v>
      </c>
    </row>
    <row r="615" spans="1:6">
      <c r="A615" s="8" t="s">
        <v>1718</v>
      </c>
      <c r="B615" s="9" t="s">
        <v>1718</v>
      </c>
    </row>
    <row r="616" spans="1:6">
      <c r="A616" s="8" t="s">
        <v>1717</v>
      </c>
      <c r="B616" s="9" t="s">
        <v>1717</v>
      </c>
    </row>
    <row r="617" spans="1:6">
      <c r="A617" s="8" t="s">
        <v>1716</v>
      </c>
      <c r="B617" s="9" t="s">
        <v>1716</v>
      </c>
    </row>
    <row r="618" spans="1:6">
      <c r="A618" s="8" t="s">
        <v>1715</v>
      </c>
      <c r="B618" s="9" t="s">
        <v>1715</v>
      </c>
    </row>
    <row r="619" spans="1:6">
      <c r="A619" s="8" t="s">
        <v>1714</v>
      </c>
      <c r="B619" s="9" t="s">
        <v>1714</v>
      </c>
    </row>
    <row r="620" spans="1:6">
      <c r="A620" s="8" t="s">
        <v>1713</v>
      </c>
      <c r="B620" s="9" t="s">
        <v>1713</v>
      </c>
    </row>
    <row r="621" spans="1:6">
      <c r="A621" s="8" t="s">
        <v>1712</v>
      </c>
      <c r="B621" s="9" t="s">
        <v>1712</v>
      </c>
    </row>
    <row r="622" spans="1:6">
      <c r="A622" s="8" t="s">
        <v>1711</v>
      </c>
      <c r="B622" s="9" t="s">
        <v>1711</v>
      </c>
    </row>
    <row r="623" spans="1:6">
      <c r="A623" s="8" t="s">
        <v>1710</v>
      </c>
      <c r="B623" s="9" t="s">
        <v>1710</v>
      </c>
    </row>
    <row r="624" spans="1:6">
      <c r="A624" s="8" t="s">
        <v>1709</v>
      </c>
      <c r="B624" s="9" t="s">
        <v>1709</v>
      </c>
    </row>
    <row r="625" spans="1:2">
      <c r="A625" s="8" t="s">
        <v>1708</v>
      </c>
      <c r="B625" s="9" t="s">
        <v>1708</v>
      </c>
    </row>
    <row r="626" spans="1:2">
      <c r="A626" s="8" t="s">
        <v>1707</v>
      </c>
      <c r="B626" s="9" t="s">
        <v>1707</v>
      </c>
    </row>
    <row r="627" spans="1:2">
      <c r="A627" s="8" t="s">
        <v>1706</v>
      </c>
      <c r="B627" s="9" t="s">
        <v>1706</v>
      </c>
    </row>
    <row r="628" spans="1:2">
      <c r="A628" s="8" t="s">
        <v>1705</v>
      </c>
      <c r="B628" s="9" t="s">
        <v>1705</v>
      </c>
    </row>
    <row r="629" spans="1:2">
      <c r="A629" s="8" t="s">
        <v>1704</v>
      </c>
      <c r="B629" s="9" t="s">
        <v>1704</v>
      </c>
    </row>
    <row r="630" spans="1:2">
      <c r="A630" s="8" t="s">
        <v>1703</v>
      </c>
      <c r="B630" s="9" t="s">
        <v>1703</v>
      </c>
    </row>
    <row r="631" spans="1:2">
      <c r="A631" s="8" t="s">
        <v>1702</v>
      </c>
      <c r="B631" s="9" t="s">
        <v>1702</v>
      </c>
    </row>
    <row r="632" spans="1:2">
      <c r="A632" s="8" t="s">
        <v>1701</v>
      </c>
      <c r="B632" s="9" t="s">
        <v>1701</v>
      </c>
    </row>
    <row r="633" spans="1:2">
      <c r="A633" s="8" t="s">
        <v>1700</v>
      </c>
      <c r="B633" s="9" t="s">
        <v>1700</v>
      </c>
    </row>
    <row r="634" spans="1:2">
      <c r="A634" s="8" t="s">
        <v>1699</v>
      </c>
      <c r="B634" s="9" t="s">
        <v>1699</v>
      </c>
    </row>
    <row r="635" spans="1:2">
      <c r="A635" s="8" t="s">
        <v>1698</v>
      </c>
      <c r="B635" s="9" t="s">
        <v>1698</v>
      </c>
    </row>
    <row r="636" spans="1:2">
      <c r="A636" s="8" t="s">
        <v>1697</v>
      </c>
      <c r="B636" s="9" t="s">
        <v>1697</v>
      </c>
    </row>
    <row r="637" spans="1:2">
      <c r="A637" s="8" t="s">
        <v>1696</v>
      </c>
      <c r="B637" s="9" t="s">
        <v>1696</v>
      </c>
    </row>
    <row r="638" spans="1:2">
      <c r="A638" s="8" t="s">
        <v>1695</v>
      </c>
      <c r="B638" s="9" t="s">
        <v>1695</v>
      </c>
    </row>
    <row r="639" spans="1:2">
      <c r="A639" s="8" t="s">
        <v>1694</v>
      </c>
      <c r="B639" s="9" t="s">
        <v>1694</v>
      </c>
    </row>
    <row r="640" spans="1:2">
      <c r="A640" s="8" t="s">
        <v>1693</v>
      </c>
      <c r="B640" s="9" t="s">
        <v>1693</v>
      </c>
    </row>
    <row r="641" spans="1:2">
      <c r="A641" s="8" t="s">
        <v>1692</v>
      </c>
      <c r="B641" s="9" t="s">
        <v>1692</v>
      </c>
    </row>
    <row r="642" spans="1:2">
      <c r="A642" s="8" t="s">
        <v>1691</v>
      </c>
      <c r="B642" s="9" t="s">
        <v>1691</v>
      </c>
    </row>
    <row r="643" spans="1:2">
      <c r="A643" s="8" t="s">
        <v>1690</v>
      </c>
      <c r="B643" s="9" t="s">
        <v>1690</v>
      </c>
    </row>
    <row r="644" spans="1:2">
      <c r="A644" s="8" t="s">
        <v>1689</v>
      </c>
      <c r="B644" s="9" t="s">
        <v>1689</v>
      </c>
    </row>
    <row r="645" spans="1:2">
      <c r="A645" s="8" t="s">
        <v>1688</v>
      </c>
      <c r="B645" s="9" t="s">
        <v>1688</v>
      </c>
    </row>
    <row r="646" spans="1:2">
      <c r="A646" s="8" t="s">
        <v>1687</v>
      </c>
      <c r="B646" s="9" t="s">
        <v>1687</v>
      </c>
    </row>
    <row r="647" spans="1:2">
      <c r="A647" s="8" t="s">
        <v>1686</v>
      </c>
      <c r="B647" s="9" t="s">
        <v>1686</v>
      </c>
    </row>
    <row r="648" spans="1:2">
      <c r="A648" s="8" t="s">
        <v>1685</v>
      </c>
      <c r="B648" s="9" t="s">
        <v>1685</v>
      </c>
    </row>
    <row r="649" spans="1:2">
      <c r="A649" s="8" t="s">
        <v>1684</v>
      </c>
      <c r="B649" s="9" t="s">
        <v>1684</v>
      </c>
    </row>
    <row r="650" spans="1:2">
      <c r="A650" s="8" t="s">
        <v>1683</v>
      </c>
      <c r="B650" s="9" t="s">
        <v>1683</v>
      </c>
    </row>
    <row r="651" spans="1:2">
      <c r="A651" s="8" t="s">
        <v>1682</v>
      </c>
      <c r="B651" s="9" t="s">
        <v>1682</v>
      </c>
    </row>
    <row r="652" spans="1:2">
      <c r="A652" s="8" t="s">
        <v>1681</v>
      </c>
      <c r="B652" s="9" t="s">
        <v>1681</v>
      </c>
    </row>
    <row r="653" spans="1:2">
      <c r="A653" s="8" t="s">
        <v>1680</v>
      </c>
      <c r="B653" s="9" t="s">
        <v>1680</v>
      </c>
    </row>
    <row r="654" spans="1:2">
      <c r="A654" s="8" t="s">
        <v>1679</v>
      </c>
      <c r="B654" s="9" t="s">
        <v>1679</v>
      </c>
    </row>
    <row r="655" spans="1:2">
      <c r="A655" s="8" t="s">
        <v>1678</v>
      </c>
      <c r="B655" s="9" t="s">
        <v>1678</v>
      </c>
    </row>
    <row r="656" spans="1:2">
      <c r="A656" s="8" t="s">
        <v>1677</v>
      </c>
      <c r="B656" s="9" t="s">
        <v>1677</v>
      </c>
    </row>
    <row r="657" spans="1:2">
      <c r="A657" s="8" t="s">
        <v>1676</v>
      </c>
      <c r="B657" s="9" t="s">
        <v>1676</v>
      </c>
    </row>
    <row r="658" spans="1:2">
      <c r="A658" s="8" t="s">
        <v>1675</v>
      </c>
      <c r="B658" s="9" t="s">
        <v>1675</v>
      </c>
    </row>
    <row r="659" spans="1:2">
      <c r="A659" s="8" t="s">
        <v>1674</v>
      </c>
      <c r="B659" s="9" t="s">
        <v>1674</v>
      </c>
    </row>
    <row r="660" spans="1:2">
      <c r="A660" s="8" t="s">
        <v>1673</v>
      </c>
      <c r="B660" s="9" t="s">
        <v>1673</v>
      </c>
    </row>
    <row r="661" spans="1:2">
      <c r="A661" s="8" t="s">
        <v>1672</v>
      </c>
      <c r="B661" s="9" t="s">
        <v>1672</v>
      </c>
    </row>
    <row r="662" spans="1:2">
      <c r="A662" s="8" t="s">
        <v>1671</v>
      </c>
      <c r="B662" s="9" t="s">
        <v>1671</v>
      </c>
    </row>
    <row r="663" spans="1:2">
      <c r="A663" s="8" t="s">
        <v>1670</v>
      </c>
      <c r="B663" s="9" t="s">
        <v>1670</v>
      </c>
    </row>
    <row r="664" spans="1:2">
      <c r="A664" s="8" t="s">
        <v>1669</v>
      </c>
      <c r="B664" s="9" t="s">
        <v>1669</v>
      </c>
    </row>
    <row r="665" spans="1:2">
      <c r="A665" s="8" t="s">
        <v>1668</v>
      </c>
      <c r="B665" s="9" t="s">
        <v>1668</v>
      </c>
    </row>
    <row r="666" spans="1:2">
      <c r="A666" s="8" t="s">
        <v>1667</v>
      </c>
      <c r="B666" s="9" t="s">
        <v>1667</v>
      </c>
    </row>
    <row r="667" spans="1:2">
      <c r="A667" s="8" t="s">
        <v>1666</v>
      </c>
      <c r="B667" s="9" t="s">
        <v>1666</v>
      </c>
    </row>
    <row r="668" spans="1:2">
      <c r="A668" s="8" t="s">
        <v>1665</v>
      </c>
      <c r="B668" s="9" t="s">
        <v>1665</v>
      </c>
    </row>
    <row r="669" spans="1:2">
      <c r="A669" s="8" t="s">
        <v>1664</v>
      </c>
      <c r="B669" s="9" t="s">
        <v>1664</v>
      </c>
    </row>
    <row r="670" spans="1:2">
      <c r="A670" s="8" t="s">
        <v>1663</v>
      </c>
      <c r="B670" s="9" t="s">
        <v>1663</v>
      </c>
    </row>
    <row r="671" spans="1:2">
      <c r="A671" s="8" t="s">
        <v>1662</v>
      </c>
      <c r="B671" s="9" t="s">
        <v>1662</v>
      </c>
    </row>
    <row r="672" spans="1:2">
      <c r="A672" s="8" t="s">
        <v>1661</v>
      </c>
      <c r="B672" s="9" t="s">
        <v>1661</v>
      </c>
    </row>
    <row r="673" spans="1:2">
      <c r="A673" s="8" t="s">
        <v>1660</v>
      </c>
      <c r="B673" s="9" t="s">
        <v>1660</v>
      </c>
    </row>
    <row r="674" spans="1:2">
      <c r="A674" s="8" t="s">
        <v>1659</v>
      </c>
      <c r="B674" s="9" t="s">
        <v>1659</v>
      </c>
    </row>
    <row r="675" spans="1:2">
      <c r="A675" s="8" t="s">
        <v>1658</v>
      </c>
      <c r="B675" s="9" t="s">
        <v>1658</v>
      </c>
    </row>
    <row r="676" spans="1:2">
      <c r="A676" s="8" t="s">
        <v>1657</v>
      </c>
      <c r="B676" s="9" t="s">
        <v>1657</v>
      </c>
    </row>
    <row r="677" spans="1:2">
      <c r="A677" s="8" t="s">
        <v>1656</v>
      </c>
      <c r="B677" s="9" t="s">
        <v>1656</v>
      </c>
    </row>
    <row r="678" spans="1:2">
      <c r="A678" s="8" t="s">
        <v>1655</v>
      </c>
      <c r="B678" s="9" t="s">
        <v>1655</v>
      </c>
    </row>
    <row r="679" spans="1:2">
      <c r="A679" s="8" t="s">
        <v>1654</v>
      </c>
      <c r="B679" s="9" t="s">
        <v>1654</v>
      </c>
    </row>
    <row r="680" spans="1:2">
      <c r="A680" s="8" t="s">
        <v>1653</v>
      </c>
      <c r="B680" s="9" t="s">
        <v>1653</v>
      </c>
    </row>
    <row r="681" spans="1:2">
      <c r="A681" s="8" t="s">
        <v>1652</v>
      </c>
      <c r="B681" s="9" t="s">
        <v>1652</v>
      </c>
    </row>
    <row r="682" spans="1:2">
      <c r="A682" s="8" t="s">
        <v>1651</v>
      </c>
      <c r="B682" s="9" t="s">
        <v>1651</v>
      </c>
    </row>
    <row r="683" spans="1:2">
      <c r="A683" s="8" t="s">
        <v>1650</v>
      </c>
      <c r="B683" s="9" t="s">
        <v>1650</v>
      </c>
    </row>
    <row r="684" spans="1:2">
      <c r="A684" s="8" t="s">
        <v>1649</v>
      </c>
      <c r="B684" s="9" t="s">
        <v>1649</v>
      </c>
    </row>
    <row r="685" spans="1:2">
      <c r="A685" s="8" t="s">
        <v>1648</v>
      </c>
      <c r="B685" s="9" t="s">
        <v>1648</v>
      </c>
    </row>
    <row r="686" spans="1:2">
      <c r="A686" s="8" t="s">
        <v>1647</v>
      </c>
      <c r="B686" s="9" t="s">
        <v>1647</v>
      </c>
    </row>
    <row r="687" spans="1:2">
      <c r="A687" s="8" t="s">
        <v>1646</v>
      </c>
      <c r="B687" s="9" t="s">
        <v>1646</v>
      </c>
    </row>
    <row r="688" spans="1:2">
      <c r="A688" s="8" t="s">
        <v>1645</v>
      </c>
      <c r="B688" s="9" t="s">
        <v>1645</v>
      </c>
    </row>
    <row r="689" spans="1:2">
      <c r="A689" s="8" t="s">
        <v>1644</v>
      </c>
      <c r="B689" s="9" t="s">
        <v>1644</v>
      </c>
    </row>
    <row r="690" spans="1:2">
      <c r="A690" s="8" t="s">
        <v>1643</v>
      </c>
      <c r="B690" s="9" t="s">
        <v>1643</v>
      </c>
    </row>
    <row r="691" spans="1:2">
      <c r="A691" s="8" t="s">
        <v>1642</v>
      </c>
      <c r="B691" s="9" t="s">
        <v>1642</v>
      </c>
    </row>
    <row r="692" spans="1:2">
      <c r="A692" s="8" t="s">
        <v>1641</v>
      </c>
      <c r="B692" s="9" t="s">
        <v>1641</v>
      </c>
    </row>
    <row r="693" spans="1:2">
      <c r="A693" s="8" t="s">
        <v>1640</v>
      </c>
      <c r="B693" s="9" t="s">
        <v>1640</v>
      </c>
    </row>
    <row r="694" spans="1:2">
      <c r="A694" s="8" t="s">
        <v>1639</v>
      </c>
      <c r="B694" s="9" t="s">
        <v>1639</v>
      </c>
    </row>
    <row r="695" spans="1:2">
      <c r="A695" s="8" t="s">
        <v>1638</v>
      </c>
      <c r="B695" s="9" t="s">
        <v>1638</v>
      </c>
    </row>
    <row r="696" spans="1:2">
      <c r="A696" s="8" t="s">
        <v>1637</v>
      </c>
      <c r="B696" s="9" t="s">
        <v>1637</v>
      </c>
    </row>
    <row r="697" spans="1:2">
      <c r="A697" s="8" t="s">
        <v>1636</v>
      </c>
      <c r="B697" s="9" t="s">
        <v>1636</v>
      </c>
    </row>
    <row r="698" spans="1:2">
      <c r="A698" s="8" t="s">
        <v>1635</v>
      </c>
      <c r="B698" s="9" t="s">
        <v>1635</v>
      </c>
    </row>
    <row r="699" spans="1:2">
      <c r="A699" s="8" t="s">
        <v>1634</v>
      </c>
      <c r="B699" s="9" t="s">
        <v>1634</v>
      </c>
    </row>
    <row r="700" spans="1:2">
      <c r="A700" s="8" t="s">
        <v>1633</v>
      </c>
      <c r="B700" s="9" t="s">
        <v>1633</v>
      </c>
    </row>
    <row r="701" spans="1:2">
      <c r="A701" s="8" t="s">
        <v>1632</v>
      </c>
      <c r="B701" s="9" t="s">
        <v>1632</v>
      </c>
    </row>
    <row r="702" spans="1:2">
      <c r="A702" s="8" t="s">
        <v>1631</v>
      </c>
      <c r="B702" s="9" t="s">
        <v>1631</v>
      </c>
    </row>
    <row r="703" spans="1:2">
      <c r="A703" s="8" t="s">
        <v>1630</v>
      </c>
      <c r="B703" s="9" t="s">
        <v>1630</v>
      </c>
    </row>
    <row r="704" spans="1:2">
      <c r="A704" s="8" t="s">
        <v>1629</v>
      </c>
      <c r="B704" s="9" t="s">
        <v>1629</v>
      </c>
    </row>
    <row r="705" spans="1:2">
      <c r="A705" s="8" t="s">
        <v>1628</v>
      </c>
      <c r="B705" s="9" t="s">
        <v>1628</v>
      </c>
    </row>
    <row r="706" spans="1:2">
      <c r="A706" s="8" t="s">
        <v>1627</v>
      </c>
      <c r="B706" s="9" t="s">
        <v>1627</v>
      </c>
    </row>
    <row r="707" spans="1:2">
      <c r="A707" s="8" t="s">
        <v>1626</v>
      </c>
      <c r="B707" s="9" t="s">
        <v>1626</v>
      </c>
    </row>
    <row r="708" spans="1:2">
      <c r="A708" s="8" t="s">
        <v>1625</v>
      </c>
      <c r="B708" s="9" t="s">
        <v>1625</v>
      </c>
    </row>
    <row r="709" spans="1:2">
      <c r="A709" s="8" t="s">
        <v>1624</v>
      </c>
      <c r="B709" s="9" t="s">
        <v>1624</v>
      </c>
    </row>
    <row r="710" spans="1:2">
      <c r="A710" s="8" t="s">
        <v>1623</v>
      </c>
      <c r="B710" s="9" t="s">
        <v>1623</v>
      </c>
    </row>
    <row r="711" spans="1:2">
      <c r="A711" s="8" t="s">
        <v>1622</v>
      </c>
      <c r="B711" s="9" t="s">
        <v>1622</v>
      </c>
    </row>
    <row r="712" spans="1:2">
      <c r="A712" s="8" t="s">
        <v>1621</v>
      </c>
      <c r="B712" s="9" t="s">
        <v>1621</v>
      </c>
    </row>
    <row r="713" spans="1:2">
      <c r="A713" s="8" t="s">
        <v>1620</v>
      </c>
      <c r="B713" s="9" t="s">
        <v>1620</v>
      </c>
    </row>
    <row r="714" spans="1:2">
      <c r="A714" s="8" t="s">
        <v>1619</v>
      </c>
      <c r="B714" s="9" t="s">
        <v>1619</v>
      </c>
    </row>
    <row r="715" spans="1:2">
      <c r="A715" s="8" t="s">
        <v>1618</v>
      </c>
      <c r="B715" s="9" t="s">
        <v>1618</v>
      </c>
    </row>
    <row r="716" spans="1:2">
      <c r="A716" s="8" t="s">
        <v>1617</v>
      </c>
      <c r="B716" s="9" t="s">
        <v>1617</v>
      </c>
    </row>
    <row r="717" spans="1:2">
      <c r="A717" s="8" t="s">
        <v>1616</v>
      </c>
      <c r="B717" s="9" t="s">
        <v>1616</v>
      </c>
    </row>
    <row r="718" spans="1:2">
      <c r="A718" s="8" t="s">
        <v>1615</v>
      </c>
      <c r="B718" s="9" t="s">
        <v>1615</v>
      </c>
    </row>
    <row r="719" spans="1:2">
      <c r="A719" s="8" t="s">
        <v>1614</v>
      </c>
      <c r="B719" s="9" t="s">
        <v>1614</v>
      </c>
    </row>
    <row r="720" spans="1:2">
      <c r="A720" s="8" t="s">
        <v>1613</v>
      </c>
      <c r="B720" s="9" t="s">
        <v>1613</v>
      </c>
    </row>
    <row r="721" spans="1:6">
      <c r="A721" s="8" t="s">
        <v>1612</v>
      </c>
      <c r="B721" s="9" t="s">
        <v>1612</v>
      </c>
    </row>
    <row r="722" spans="1:6">
      <c r="A722" s="8" t="s">
        <v>1611</v>
      </c>
      <c r="B722" s="9" t="s">
        <v>1611</v>
      </c>
    </row>
    <row r="723" spans="1:6">
      <c r="A723" s="8" t="s">
        <v>1610</v>
      </c>
      <c r="B723" s="9" t="s">
        <v>1610</v>
      </c>
    </row>
    <row r="724" spans="1:6">
      <c r="A724" s="8" t="s">
        <v>1609</v>
      </c>
      <c r="B724" s="9" t="s">
        <v>1609</v>
      </c>
    </row>
    <row r="725" spans="1:6">
      <c r="A725" s="8" t="s">
        <v>189</v>
      </c>
      <c r="B725" s="9" t="s">
        <v>189</v>
      </c>
      <c r="F725" s="7" t="s">
        <v>189</v>
      </c>
    </row>
    <row r="726" spans="1:6">
      <c r="A726" s="8" t="s">
        <v>1608</v>
      </c>
      <c r="B726" s="9" t="s">
        <v>1608</v>
      </c>
    </row>
    <row r="727" spans="1:6">
      <c r="A727" s="8" t="s">
        <v>1607</v>
      </c>
      <c r="B727" s="9" t="s">
        <v>1607</v>
      </c>
    </row>
    <row r="728" spans="1:6">
      <c r="A728" s="8" t="s">
        <v>1606</v>
      </c>
      <c r="B728" s="9" t="s">
        <v>1606</v>
      </c>
    </row>
    <row r="729" spans="1:6">
      <c r="A729" s="8" t="s">
        <v>1605</v>
      </c>
      <c r="B729" s="9" t="s">
        <v>1605</v>
      </c>
    </row>
    <row r="730" spans="1:6">
      <c r="A730" s="8" t="s">
        <v>1604</v>
      </c>
      <c r="B730" s="9" t="s">
        <v>1604</v>
      </c>
    </row>
    <row r="731" spans="1:6">
      <c r="A731" s="8" t="s">
        <v>1603</v>
      </c>
      <c r="B731" s="9" t="s">
        <v>1603</v>
      </c>
    </row>
    <row r="732" spans="1:6">
      <c r="A732" s="8" t="s">
        <v>1602</v>
      </c>
      <c r="B732" s="9" t="s">
        <v>1602</v>
      </c>
    </row>
    <row r="733" spans="1:6">
      <c r="A733" s="8" t="s">
        <v>1601</v>
      </c>
      <c r="B733" s="9" t="s">
        <v>1601</v>
      </c>
    </row>
    <row r="734" spans="1:6">
      <c r="A734" s="8" t="s">
        <v>186</v>
      </c>
      <c r="B734" s="9" t="s">
        <v>186</v>
      </c>
      <c r="F734" s="7" t="s">
        <v>186</v>
      </c>
    </row>
    <row r="735" spans="1:6">
      <c r="A735" s="8" t="s">
        <v>1600</v>
      </c>
      <c r="B735" s="9" t="s">
        <v>1600</v>
      </c>
    </row>
    <row r="736" spans="1:6">
      <c r="A736" s="8" t="s">
        <v>1599</v>
      </c>
      <c r="B736" s="9" t="s">
        <v>1599</v>
      </c>
    </row>
    <row r="737" spans="1:2">
      <c r="A737" s="8" t="s">
        <v>1598</v>
      </c>
      <c r="B737" s="9" t="s">
        <v>1598</v>
      </c>
    </row>
    <row r="738" spans="1:2">
      <c r="A738" s="8" t="s">
        <v>1597</v>
      </c>
      <c r="B738" s="9" t="s">
        <v>1597</v>
      </c>
    </row>
    <row r="739" spans="1:2">
      <c r="A739" s="8" t="s">
        <v>1596</v>
      </c>
      <c r="B739" s="9" t="s">
        <v>1596</v>
      </c>
    </row>
    <row r="740" spans="1:2">
      <c r="A740" s="8" t="s">
        <v>1595</v>
      </c>
      <c r="B740" s="9" t="s">
        <v>1595</v>
      </c>
    </row>
    <row r="741" spans="1:2">
      <c r="A741" s="8" t="s">
        <v>1594</v>
      </c>
      <c r="B741" s="9" t="s">
        <v>1594</v>
      </c>
    </row>
    <row r="742" spans="1:2">
      <c r="A742" s="8" t="s">
        <v>1593</v>
      </c>
      <c r="B742" s="9" t="s">
        <v>1593</v>
      </c>
    </row>
    <row r="743" spans="1:2">
      <c r="A743" s="8" t="s">
        <v>1592</v>
      </c>
      <c r="B743" s="9" t="s">
        <v>1592</v>
      </c>
    </row>
    <row r="744" spans="1:2">
      <c r="A744" s="8" t="s">
        <v>1591</v>
      </c>
      <c r="B744" s="9" t="s">
        <v>1591</v>
      </c>
    </row>
    <row r="745" spans="1:2">
      <c r="A745" s="8" t="s">
        <v>1590</v>
      </c>
      <c r="B745" s="9" t="s">
        <v>1590</v>
      </c>
    </row>
    <row r="746" spans="1:2">
      <c r="A746" s="8" t="s">
        <v>1589</v>
      </c>
      <c r="B746" s="9" t="s">
        <v>1589</v>
      </c>
    </row>
    <row r="747" spans="1:2">
      <c r="A747" s="8" t="s">
        <v>1588</v>
      </c>
      <c r="B747" s="9" t="s">
        <v>1588</v>
      </c>
    </row>
    <row r="748" spans="1:2">
      <c r="A748" s="8" t="s">
        <v>1587</v>
      </c>
      <c r="B748" s="9" t="s">
        <v>1587</v>
      </c>
    </row>
    <row r="749" spans="1:2">
      <c r="A749" s="8" t="s">
        <v>1586</v>
      </c>
      <c r="B749" s="9" t="s">
        <v>1586</v>
      </c>
    </row>
    <row r="750" spans="1:2">
      <c r="A750" s="8" t="s">
        <v>1585</v>
      </c>
      <c r="B750" s="9" t="s">
        <v>1585</v>
      </c>
    </row>
    <row r="751" spans="1:2">
      <c r="A751" s="8" t="s">
        <v>1584</v>
      </c>
      <c r="B751" s="9" t="s">
        <v>1584</v>
      </c>
    </row>
    <row r="752" spans="1:2">
      <c r="A752" s="8" t="s">
        <v>1583</v>
      </c>
      <c r="B752" s="9" t="s">
        <v>1583</v>
      </c>
    </row>
    <row r="753" spans="1:6">
      <c r="A753" s="8" t="s">
        <v>1582</v>
      </c>
      <c r="B753" s="9" t="s">
        <v>1582</v>
      </c>
    </row>
    <row r="754" spans="1:6">
      <c r="A754" s="8" t="s">
        <v>1581</v>
      </c>
      <c r="B754" s="9" t="s">
        <v>1581</v>
      </c>
    </row>
    <row r="755" spans="1:6">
      <c r="A755" s="8" t="s">
        <v>1580</v>
      </c>
      <c r="B755" s="9" t="s">
        <v>1580</v>
      </c>
    </row>
    <row r="756" spans="1:6">
      <c r="A756" s="8" t="s">
        <v>185</v>
      </c>
      <c r="B756" s="9" t="s">
        <v>185</v>
      </c>
      <c r="F756" s="7" t="s">
        <v>185</v>
      </c>
    </row>
    <row r="757" spans="1:6">
      <c r="A757" s="8" t="s">
        <v>1579</v>
      </c>
      <c r="B757" s="9" t="s">
        <v>1579</v>
      </c>
    </row>
    <row r="758" spans="1:6">
      <c r="A758" s="8" t="s">
        <v>1578</v>
      </c>
      <c r="B758" s="9" t="s">
        <v>1578</v>
      </c>
    </row>
    <row r="759" spans="1:6">
      <c r="A759" s="8" t="s">
        <v>1577</v>
      </c>
      <c r="B759" s="9" t="s">
        <v>1577</v>
      </c>
    </row>
    <row r="760" spans="1:6">
      <c r="A760" s="8" t="s">
        <v>184</v>
      </c>
      <c r="B760" s="9" t="s">
        <v>184</v>
      </c>
      <c r="F760" s="7" t="s">
        <v>184</v>
      </c>
    </row>
    <row r="761" spans="1:6">
      <c r="A761" s="8" t="s">
        <v>183</v>
      </c>
      <c r="B761" s="9" t="s">
        <v>183</v>
      </c>
      <c r="F761" s="7" t="s">
        <v>183</v>
      </c>
    </row>
    <row r="762" spans="1:6">
      <c r="A762" s="8" t="s">
        <v>1576</v>
      </c>
      <c r="B762" s="9" t="s">
        <v>1576</v>
      </c>
    </row>
    <row r="763" spans="1:6">
      <c r="A763" s="8" t="s">
        <v>1575</v>
      </c>
      <c r="B763" s="9" t="s">
        <v>1575</v>
      </c>
    </row>
    <row r="764" spans="1:6">
      <c r="A764" s="8" t="s">
        <v>1574</v>
      </c>
      <c r="B764" s="9" t="s">
        <v>1574</v>
      </c>
    </row>
    <row r="765" spans="1:6">
      <c r="A765" s="8" t="s">
        <v>1573</v>
      </c>
      <c r="B765" s="9" t="s">
        <v>1573</v>
      </c>
    </row>
    <row r="766" spans="1:6">
      <c r="A766" s="8" t="s">
        <v>1572</v>
      </c>
      <c r="B766" s="9" t="s">
        <v>1572</v>
      </c>
    </row>
    <row r="767" spans="1:6">
      <c r="A767" s="8" t="s">
        <v>1571</v>
      </c>
      <c r="B767" s="9" t="s">
        <v>1571</v>
      </c>
    </row>
    <row r="768" spans="1:6">
      <c r="A768" s="8" t="s">
        <v>1570</v>
      </c>
      <c r="B768" s="9" t="s">
        <v>1570</v>
      </c>
    </row>
    <row r="769" spans="1:2">
      <c r="A769" s="8" t="s">
        <v>1569</v>
      </c>
      <c r="B769" s="9" t="s">
        <v>1569</v>
      </c>
    </row>
    <row r="770" spans="1:2">
      <c r="A770" s="8" t="s">
        <v>1568</v>
      </c>
      <c r="B770" s="9" t="s">
        <v>1568</v>
      </c>
    </row>
    <row r="771" spans="1:2">
      <c r="A771" s="8" t="s">
        <v>1567</v>
      </c>
      <c r="B771" s="9" t="s">
        <v>1567</v>
      </c>
    </row>
    <row r="772" spans="1:2">
      <c r="A772" s="8" t="s">
        <v>1566</v>
      </c>
      <c r="B772" s="9" t="s">
        <v>1566</v>
      </c>
    </row>
    <row r="773" spans="1:2">
      <c r="A773" s="8" t="s">
        <v>1565</v>
      </c>
      <c r="B773" s="9" t="s">
        <v>1565</v>
      </c>
    </row>
    <row r="774" spans="1:2">
      <c r="A774" s="8" t="s">
        <v>1564</v>
      </c>
      <c r="B774" s="9" t="s">
        <v>1564</v>
      </c>
    </row>
    <row r="775" spans="1:2">
      <c r="A775" s="8" t="s">
        <v>1563</v>
      </c>
      <c r="B775" s="9" t="s">
        <v>1563</v>
      </c>
    </row>
    <row r="776" spans="1:2">
      <c r="A776" s="8" t="s">
        <v>1562</v>
      </c>
      <c r="B776" s="9" t="s">
        <v>1562</v>
      </c>
    </row>
    <row r="777" spans="1:2">
      <c r="A777" s="8" t="s">
        <v>1561</v>
      </c>
      <c r="B777" s="9" t="s">
        <v>1561</v>
      </c>
    </row>
    <row r="778" spans="1:2">
      <c r="A778" s="8" t="s">
        <v>1560</v>
      </c>
      <c r="B778" s="9" t="s">
        <v>1560</v>
      </c>
    </row>
    <row r="779" spans="1:2">
      <c r="A779" s="8" t="s">
        <v>1559</v>
      </c>
      <c r="B779" s="9" t="s">
        <v>1559</v>
      </c>
    </row>
    <row r="780" spans="1:2">
      <c r="A780" s="8" t="s">
        <v>1558</v>
      </c>
      <c r="B780" s="9" t="s">
        <v>1558</v>
      </c>
    </row>
    <row r="781" spans="1:2">
      <c r="A781" s="8" t="s">
        <v>1557</v>
      </c>
      <c r="B781" s="9" t="s">
        <v>1557</v>
      </c>
    </row>
    <row r="782" spans="1:2">
      <c r="A782" s="8" t="s">
        <v>1556</v>
      </c>
      <c r="B782" s="9" t="s">
        <v>1556</v>
      </c>
    </row>
    <row r="783" spans="1:2">
      <c r="A783" s="8" t="s">
        <v>1555</v>
      </c>
      <c r="B783" s="9" t="s">
        <v>1555</v>
      </c>
    </row>
    <row r="784" spans="1:2">
      <c r="A784" s="8" t="s">
        <v>1554</v>
      </c>
      <c r="B784" s="9" t="s">
        <v>1554</v>
      </c>
    </row>
    <row r="785" spans="1:2">
      <c r="A785" s="8" t="s">
        <v>1553</v>
      </c>
      <c r="B785" s="9" t="s">
        <v>1553</v>
      </c>
    </row>
    <row r="786" spans="1:2">
      <c r="A786" s="8" t="s">
        <v>1552</v>
      </c>
      <c r="B786" s="9" t="s">
        <v>1552</v>
      </c>
    </row>
    <row r="787" spans="1:2">
      <c r="A787" s="8" t="s">
        <v>1551</v>
      </c>
      <c r="B787" s="9" t="s">
        <v>1551</v>
      </c>
    </row>
    <row r="788" spans="1:2">
      <c r="A788" s="8" t="s">
        <v>1550</v>
      </c>
      <c r="B788" s="9" t="s">
        <v>1550</v>
      </c>
    </row>
    <row r="789" spans="1:2">
      <c r="A789" s="8" t="s">
        <v>1549</v>
      </c>
      <c r="B789" s="9" t="s">
        <v>1549</v>
      </c>
    </row>
    <row r="790" spans="1:2">
      <c r="A790" s="8" t="s">
        <v>1548</v>
      </c>
      <c r="B790" s="9" t="s">
        <v>1548</v>
      </c>
    </row>
    <row r="791" spans="1:2">
      <c r="A791" s="8" t="s">
        <v>1547</v>
      </c>
      <c r="B791" s="9" t="s">
        <v>1547</v>
      </c>
    </row>
    <row r="792" spans="1:2">
      <c r="A792" s="8" t="s">
        <v>1546</v>
      </c>
      <c r="B792" s="9" t="s">
        <v>1546</v>
      </c>
    </row>
    <row r="793" spans="1:2">
      <c r="A793" s="8" t="s">
        <v>1545</v>
      </c>
      <c r="B793" s="9" t="s">
        <v>1545</v>
      </c>
    </row>
    <row r="794" spans="1:2">
      <c r="A794" s="8" t="s">
        <v>1544</v>
      </c>
      <c r="B794" s="9" t="s">
        <v>1544</v>
      </c>
    </row>
    <row r="795" spans="1:2">
      <c r="A795" s="8" t="s">
        <v>1543</v>
      </c>
      <c r="B795" s="9" t="s">
        <v>1543</v>
      </c>
    </row>
    <row r="796" spans="1:2">
      <c r="A796" s="8" t="s">
        <v>1542</v>
      </c>
      <c r="B796" s="9" t="s">
        <v>1542</v>
      </c>
    </row>
    <row r="797" spans="1:2">
      <c r="A797" s="8" t="s">
        <v>1541</v>
      </c>
      <c r="B797" s="9" t="s">
        <v>1541</v>
      </c>
    </row>
    <row r="798" spans="1:2">
      <c r="A798" s="8" t="s">
        <v>1540</v>
      </c>
      <c r="B798" s="9" t="s">
        <v>1540</v>
      </c>
    </row>
    <row r="799" spans="1:2">
      <c r="A799" s="8" t="s">
        <v>1539</v>
      </c>
      <c r="B799" s="9" t="s">
        <v>1539</v>
      </c>
    </row>
    <row r="800" spans="1:2">
      <c r="A800" s="8" t="s">
        <v>1538</v>
      </c>
      <c r="B800" s="9" t="s">
        <v>1538</v>
      </c>
    </row>
    <row r="801" spans="1:6">
      <c r="A801" s="8" t="s">
        <v>1537</v>
      </c>
      <c r="B801" s="9" t="s">
        <v>1537</v>
      </c>
    </row>
    <row r="802" spans="1:6">
      <c r="A802" s="8" t="s">
        <v>1536</v>
      </c>
      <c r="B802" s="9" t="s">
        <v>1536</v>
      </c>
    </row>
    <row r="803" spans="1:6">
      <c r="A803" s="8" t="s">
        <v>1535</v>
      </c>
      <c r="B803" s="9" t="s">
        <v>1535</v>
      </c>
    </row>
    <row r="804" spans="1:6">
      <c r="A804" s="8" t="s">
        <v>1534</v>
      </c>
      <c r="B804" s="9" t="s">
        <v>1534</v>
      </c>
    </row>
    <row r="805" spans="1:6">
      <c r="A805" s="8" t="s">
        <v>1533</v>
      </c>
      <c r="B805" s="9" t="s">
        <v>1533</v>
      </c>
    </row>
    <row r="806" spans="1:6">
      <c r="A806" s="8" t="s">
        <v>1532</v>
      </c>
      <c r="B806" s="9" t="s">
        <v>1532</v>
      </c>
    </row>
    <row r="807" spans="1:6">
      <c r="A807" s="8" t="s">
        <v>1531</v>
      </c>
      <c r="B807" s="9" t="s">
        <v>1531</v>
      </c>
    </row>
    <row r="808" spans="1:6">
      <c r="A808" s="8" t="s">
        <v>1530</v>
      </c>
      <c r="B808" s="9" t="s">
        <v>1530</v>
      </c>
    </row>
    <row r="809" spans="1:6">
      <c r="A809" s="8" t="s">
        <v>1529</v>
      </c>
      <c r="B809" s="9" t="s">
        <v>1529</v>
      </c>
    </row>
    <row r="810" spans="1:6">
      <c r="A810" s="8" t="s">
        <v>1528</v>
      </c>
      <c r="B810" s="9" t="s">
        <v>1528</v>
      </c>
    </row>
    <row r="811" spans="1:6">
      <c r="A811" s="8" t="s">
        <v>1527</v>
      </c>
      <c r="B811" s="9" t="s">
        <v>1527</v>
      </c>
    </row>
    <row r="812" spans="1:6">
      <c r="A812" s="8" t="s">
        <v>1526</v>
      </c>
      <c r="B812" s="9" t="s">
        <v>1526</v>
      </c>
    </row>
    <row r="813" spans="1:6">
      <c r="A813" s="8" t="s">
        <v>1525</v>
      </c>
      <c r="B813" s="9" t="s">
        <v>1525</v>
      </c>
    </row>
    <row r="814" spans="1:6">
      <c r="A814" s="8" t="s">
        <v>1524</v>
      </c>
      <c r="B814" s="9" t="s">
        <v>1524</v>
      </c>
    </row>
    <row r="815" spans="1:6">
      <c r="A815" s="8" t="s">
        <v>178</v>
      </c>
      <c r="B815" s="9" t="s">
        <v>178</v>
      </c>
      <c r="F815" s="7" t="s">
        <v>178</v>
      </c>
    </row>
    <row r="816" spans="1:6">
      <c r="A816" s="8" t="s">
        <v>1523</v>
      </c>
      <c r="B816" s="9" t="s">
        <v>1523</v>
      </c>
    </row>
    <row r="817" spans="1:2">
      <c r="A817" s="8" t="s">
        <v>1522</v>
      </c>
      <c r="B817" s="9" t="s">
        <v>1522</v>
      </c>
    </row>
    <row r="818" spans="1:2">
      <c r="A818" s="8" t="s">
        <v>1521</v>
      </c>
      <c r="B818" s="9" t="s">
        <v>1521</v>
      </c>
    </row>
    <row r="819" spans="1:2">
      <c r="A819" s="8" t="s">
        <v>1520</v>
      </c>
      <c r="B819" s="9" t="s">
        <v>1520</v>
      </c>
    </row>
    <row r="820" spans="1:2">
      <c r="A820" s="8" t="s">
        <v>1519</v>
      </c>
      <c r="B820" s="9" t="s">
        <v>1519</v>
      </c>
    </row>
    <row r="821" spans="1:2">
      <c r="A821" s="8" t="s">
        <v>1518</v>
      </c>
      <c r="B821" s="9" t="s">
        <v>1518</v>
      </c>
    </row>
    <row r="822" spans="1:2">
      <c r="A822" s="8" t="s">
        <v>1517</v>
      </c>
      <c r="B822" s="9" t="s">
        <v>1517</v>
      </c>
    </row>
    <row r="823" spans="1:2">
      <c r="A823" s="8" t="s">
        <v>1516</v>
      </c>
      <c r="B823" s="9" t="s">
        <v>1516</v>
      </c>
    </row>
    <row r="824" spans="1:2">
      <c r="A824" s="8" t="s">
        <v>1515</v>
      </c>
      <c r="B824" s="9" t="s">
        <v>1515</v>
      </c>
    </row>
    <row r="825" spans="1:2">
      <c r="A825" s="8" t="s">
        <v>1514</v>
      </c>
      <c r="B825" s="9" t="s">
        <v>1514</v>
      </c>
    </row>
    <row r="826" spans="1:2">
      <c r="A826" s="8" t="s">
        <v>1513</v>
      </c>
      <c r="B826" s="9" t="s">
        <v>1513</v>
      </c>
    </row>
    <row r="827" spans="1:2">
      <c r="A827" s="8" t="s">
        <v>1512</v>
      </c>
      <c r="B827" s="9" t="s">
        <v>1512</v>
      </c>
    </row>
    <row r="828" spans="1:2">
      <c r="A828" s="8" t="s">
        <v>1511</v>
      </c>
      <c r="B828" s="9" t="s">
        <v>1511</v>
      </c>
    </row>
    <row r="829" spans="1:2">
      <c r="A829" s="8" t="s">
        <v>1510</v>
      </c>
      <c r="B829" s="9" t="s">
        <v>1510</v>
      </c>
    </row>
    <row r="830" spans="1:2">
      <c r="A830" s="8" t="s">
        <v>1509</v>
      </c>
      <c r="B830" s="9" t="s">
        <v>1509</v>
      </c>
    </row>
    <row r="831" spans="1:2">
      <c r="A831" s="8" t="s">
        <v>1508</v>
      </c>
      <c r="B831" s="9" t="s">
        <v>1508</v>
      </c>
    </row>
    <row r="832" spans="1:2">
      <c r="A832" s="8" t="s">
        <v>1507</v>
      </c>
      <c r="B832" s="9" t="s">
        <v>1507</v>
      </c>
    </row>
    <row r="833" spans="1:2">
      <c r="A833" s="8" t="s">
        <v>1506</v>
      </c>
      <c r="B833" s="9" t="s">
        <v>1506</v>
      </c>
    </row>
    <row r="834" spans="1:2">
      <c r="A834" s="8" t="s">
        <v>1505</v>
      </c>
      <c r="B834" s="9" t="s">
        <v>1505</v>
      </c>
    </row>
    <row r="835" spans="1:2">
      <c r="A835" s="8" t="s">
        <v>1504</v>
      </c>
      <c r="B835" s="9" t="s">
        <v>1504</v>
      </c>
    </row>
    <row r="836" spans="1:2">
      <c r="A836" s="8" t="s">
        <v>1503</v>
      </c>
      <c r="B836" s="9" t="s">
        <v>1503</v>
      </c>
    </row>
    <row r="837" spans="1:2">
      <c r="A837" s="8" t="s">
        <v>1502</v>
      </c>
      <c r="B837" s="9" t="s">
        <v>1502</v>
      </c>
    </row>
    <row r="838" spans="1:2">
      <c r="A838" s="8" t="s">
        <v>1501</v>
      </c>
      <c r="B838" s="9" t="s">
        <v>1501</v>
      </c>
    </row>
    <row r="839" spans="1:2">
      <c r="A839" s="8" t="s">
        <v>1500</v>
      </c>
      <c r="B839" s="9" t="s">
        <v>1500</v>
      </c>
    </row>
    <row r="840" spans="1:2">
      <c r="A840" s="8" t="s">
        <v>1499</v>
      </c>
      <c r="B840" s="9" t="s">
        <v>1499</v>
      </c>
    </row>
    <row r="841" spans="1:2">
      <c r="A841" s="8" t="s">
        <v>1498</v>
      </c>
      <c r="B841" s="9" t="s">
        <v>1498</v>
      </c>
    </row>
    <row r="842" spans="1:2">
      <c r="A842" s="8" t="s">
        <v>1497</v>
      </c>
      <c r="B842" s="9" t="s">
        <v>1497</v>
      </c>
    </row>
    <row r="843" spans="1:2">
      <c r="A843" s="8" t="s">
        <v>1496</v>
      </c>
      <c r="B843" s="9" t="s">
        <v>1496</v>
      </c>
    </row>
    <row r="844" spans="1:2">
      <c r="A844" s="8" t="s">
        <v>1495</v>
      </c>
      <c r="B844" s="9" t="s">
        <v>1495</v>
      </c>
    </row>
    <row r="845" spans="1:2">
      <c r="A845" s="8" t="s">
        <v>1494</v>
      </c>
      <c r="B845" s="9" t="s">
        <v>1494</v>
      </c>
    </row>
    <row r="846" spans="1:2">
      <c r="A846" s="8" t="s">
        <v>1493</v>
      </c>
      <c r="B846" s="9" t="s">
        <v>1493</v>
      </c>
    </row>
    <row r="847" spans="1:2">
      <c r="A847" s="8" t="s">
        <v>1492</v>
      </c>
      <c r="B847" s="9" t="s">
        <v>1492</v>
      </c>
    </row>
    <row r="848" spans="1:2">
      <c r="A848" s="8" t="s">
        <v>1491</v>
      </c>
      <c r="B848" s="9" t="s">
        <v>1491</v>
      </c>
    </row>
    <row r="849" spans="1:2">
      <c r="A849" s="8" t="s">
        <v>1490</v>
      </c>
      <c r="B849" s="9" t="s">
        <v>1490</v>
      </c>
    </row>
    <row r="850" spans="1:2">
      <c r="A850" s="8" t="s">
        <v>1489</v>
      </c>
      <c r="B850" s="9" t="s">
        <v>1489</v>
      </c>
    </row>
    <row r="851" spans="1:2">
      <c r="A851" s="8" t="s">
        <v>1488</v>
      </c>
      <c r="B851" s="9" t="s">
        <v>1488</v>
      </c>
    </row>
    <row r="852" spans="1:2">
      <c r="A852" s="8" t="s">
        <v>1487</v>
      </c>
      <c r="B852" s="9" t="s">
        <v>1487</v>
      </c>
    </row>
    <row r="853" spans="1:2">
      <c r="A853" s="8" t="s">
        <v>1486</v>
      </c>
      <c r="B853" s="9" t="s">
        <v>1486</v>
      </c>
    </row>
    <row r="854" spans="1:2">
      <c r="A854" s="8" t="s">
        <v>1485</v>
      </c>
      <c r="B854" s="9" t="s">
        <v>1485</v>
      </c>
    </row>
    <row r="855" spans="1:2">
      <c r="A855" s="8" t="s">
        <v>1484</v>
      </c>
      <c r="B855" s="9" t="s">
        <v>1484</v>
      </c>
    </row>
    <row r="856" spans="1:2">
      <c r="A856" s="8" t="s">
        <v>1483</v>
      </c>
      <c r="B856" s="9" t="s">
        <v>1483</v>
      </c>
    </row>
    <row r="857" spans="1:2">
      <c r="A857" s="8" t="s">
        <v>1482</v>
      </c>
      <c r="B857" s="9" t="s">
        <v>1482</v>
      </c>
    </row>
    <row r="858" spans="1:2">
      <c r="A858" s="8" t="s">
        <v>1481</v>
      </c>
      <c r="B858" s="9" t="s">
        <v>1481</v>
      </c>
    </row>
    <row r="859" spans="1:2">
      <c r="A859" s="8" t="s">
        <v>1480</v>
      </c>
      <c r="B859" s="9" t="s">
        <v>1480</v>
      </c>
    </row>
    <row r="860" spans="1:2">
      <c r="A860" s="8" t="s">
        <v>1479</v>
      </c>
      <c r="B860" s="9" t="s">
        <v>1479</v>
      </c>
    </row>
    <row r="861" spans="1:2">
      <c r="A861" s="8" t="s">
        <v>1478</v>
      </c>
      <c r="B861" s="9" t="s">
        <v>1478</v>
      </c>
    </row>
    <row r="862" spans="1:2">
      <c r="A862" s="8" t="s">
        <v>1477</v>
      </c>
      <c r="B862" s="9" t="s">
        <v>1477</v>
      </c>
    </row>
    <row r="863" spans="1:2">
      <c r="A863" s="8" t="s">
        <v>1476</v>
      </c>
      <c r="B863" s="9" t="s">
        <v>1476</v>
      </c>
    </row>
    <row r="864" spans="1:2">
      <c r="A864" s="8" t="s">
        <v>1475</v>
      </c>
      <c r="B864" s="9" t="s">
        <v>1475</v>
      </c>
    </row>
    <row r="865" spans="1:2">
      <c r="A865" s="8" t="s">
        <v>1474</v>
      </c>
      <c r="B865" s="9" t="s">
        <v>1474</v>
      </c>
    </row>
    <row r="866" spans="1:2">
      <c r="A866" s="8" t="s">
        <v>1473</v>
      </c>
      <c r="B866" s="9" t="s">
        <v>1473</v>
      </c>
    </row>
    <row r="867" spans="1:2">
      <c r="A867" s="8" t="s">
        <v>1472</v>
      </c>
      <c r="B867" s="9" t="s">
        <v>1472</v>
      </c>
    </row>
    <row r="868" spans="1:2">
      <c r="A868" s="8" t="s">
        <v>1471</v>
      </c>
      <c r="B868" s="9" t="s">
        <v>1471</v>
      </c>
    </row>
    <row r="869" spans="1:2">
      <c r="A869" s="8" t="s">
        <v>1470</v>
      </c>
      <c r="B869" s="9" t="s">
        <v>1470</v>
      </c>
    </row>
    <row r="870" spans="1:2">
      <c r="A870" s="8" t="s">
        <v>1469</v>
      </c>
      <c r="B870" s="9" t="s">
        <v>1469</v>
      </c>
    </row>
    <row r="871" spans="1:2">
      <c r="A871" s="8" t="s">
        <v>1468</v>
      </c>
      <c r="B871" s="9" t="s">
        <v>1468</v>
      </c>
    </row>
    <row r="872" spans="1:2">
      <c r="A872" s="8" t="s">
        <v>1467</v>
      </c>
      <c r="B872" s="9" t="s">
        <v>1467</v>
      </c>
    </row>
    <row r="873" spans="1:2">
      <c r="A873" s="8" t="s">
        <v>1466</v>
      </c>
      <c r="B873" s="9" t="s">
        <v>1466</v>
      </c>
    </row>
    <row r="874" spans="1:2">
      <c r="A874" s="8" t="s">
        <v>1465</v>
      </c>
      <c r="B874" s="9" t="s">
        <v>1465</v>
      </c>
    </row>
    <row r="875" spans="1:2">
      <c r="A875" s="8" t="s">
        <v>1464</v>
      </c>
      <c r="B875" s="9" t="s">
        <v>1464</v>
      </c>
    </row>
    <row r="876" spans="1:2">
      <c r="A876" s="8" t="s">
        <v>1463</v>
      </c>
      <c r="B876" s="9" t="s">
        <v>1463</v>
      </c>
    </row>
    <row r="877" spans="1:2">
      <c r="A877" s="8" t="s">
        <v>1462</v>
      </c>
      <c r="B877" s="9" t="s">
        <v>1462</v>
      </c>
    </row>
    <row r="878" spans="1:2">
      <c r="A878" s="8" t="s">
        <v>1461</v>
      </c>
      <c r="B878" s="9" t="s">
        <v>1461</v>
      </c>
    </row>
    <row r="879" spans="1:2">
      <c r="A879" s="8" t="s">
        <v>1460</v>
      </c>
      <c r="B879" s="9" t="s">
        <v>1460</v>
      </c>
    </row>
    <row r="880" spans="1:2">
      <c r="A880" s="8" t="s">
        <v>1459</v>
      </c>
      <c r="B880" s="9" t="s">
        <v>1459</v>
      </c>
    </row>
    <row r="881" spans="1:2">
      <c r="A881" s="8" t="s">
        <v>1458</v>
      </c>
      <c r="B881" s="9" t="s">
        <v>1458</v>
      </c>
    </row>
    <row r="882" spans="1:2">
      <c r="A882" s="8" t="s">
        <v>1457</v>
      </c>
      <c r="B882" s="9" t="s">
        <v>1457</v>
      </c>
    </row>
    <row r="883" spans="1:2">
      <c r="A883" s="8" t="s">
        <v>1456</v>
      </c>
      <c r="B883" s="9" t="s">
        <v>1456</v>
      </c>
    </row>
    <row r="884" spans="1:2">
      <c r="A884" s="8" t="s">
        <v>1455</v>
      </c>
      <c r="B884" s="9" t="s">
        <v>1455</v>
      </c>
    </row>
    <row r="885" spans="1:2">
      <c r="A885" s="8" t="s">
        <v>1454</v>
      </c>
      <c r="B885" s="9" t="s">
        <v>1454</v>
      </c>
    </row>
    <row r="886" spans="1:2">
      <c r="A886" s="8" t="s">
        <v>1453</v>
      </c>
      <c r="B886" s="9" t="s">
        <v>1453</v>
      </c>
    </row>
    <row r="887" spans="1:2">
      <c r="A887" s="8" t="s">
        <v>1452</v>
      </c>
      <c r="B887" s="9" t="s">
        <v>1452</v>
      </c>
    </row>
    <row r="888" spans="1:2">
      <c r="A888" s="8" t="s">
        <v>1451</v>
      </c>
      <c r="B888" s="9" t="s">
        <v>1451</v>
      </c>
    </row>
    <row r="889" spans="1:2">
      <c r="A889" s="8" t="s">
        <v>1450</v>
      </c>
      <c r="B889" s="9" t="s">
        <v>1450</v>
      </c>
    </row>
    <row r="890" spans="1:2">
      <c r="A890" s="8" t="s">
        <v>1449</v>
      </c>
      <c r="B890" s="9" t="s">
        <v>1449</v>
      </c>
    </row>
    <row r="891" spans="1:2">
      <c r="A891" s="8" t="s">
        <v>1448</v>
      </c>
      <c r="B891" s="9" t="s">
        <v>1448</v>
      </c>
    </row>
    <row r="892" spans="1:2">
      <c r="A892" s="8" t="s">
        <v>1447</v>
      </c>
      <c r="B892" s="9" t="s">
        <v>1447</v>
      </c>
    </row>
    <row r="893" spans="1:2">
      <c r="A893" s="8" t="s">
        <v>1446</v>
      </c>
      <c r="B893" s="9" t="s">
        <v>1446</v>
      </c>
    </row>
    <row r="894" spans="1:2">
      <c r="A894" s="8" t="s">
        <v>1445</v>
      </c>
      <c r="B894" s="9" t="s">
        <v>1445</v>
      </c>
    </row>
    <row r="895" spans="1:2">
      <c r="A895" s="8" t="s">
        <v>1444</v>
      </c>
      <c r="B895" s="9" t="s">
        <v>1444</v>
      </c>
    </row>
    <row r="896" spans="1:2">
      <c r="A896" s="8" t="s">
        <v>1443</v>
      </c>
      <c r="B896" s="9" t="s">
        <v>1443</v>
      </c>
    </row>
    <row r="897" spans="1:6">
      <c r="A897" s="8" t="s">
        <v>1442</v>
      </c>
      <c r="B897" s="9" t="s">
        <v>1442</v>
      </c>
    </row>
    <row r="898" spans="1:6">
      <c r="A898" s="8" t="s">
        <v>1441</v>
      </c>
      <c r="B898" s="9" t="s">
        <v>1441</v>
      </c>
    </row>
    <row r="899" spans="1:6">
      <c r="A899" s="8" t="s">
        <v>1440</v>
      </c>
      <c r="B899" s="9" t="s">
        <v>1440</v>
      </c>
    </row>
    <row r="900" spans="1:6">
      <c r="A900" s="8" t="s">
        <v>1439</v>
      </c>
      <c r="B900" s="9" t="s">
        <v>1439</v>
      </c>
    </row>
    <row r="901" spans="1:6">
      <c r="A901" s="8" t="s">
        <v>173</v>
      </c>
      <c r="B901" s="9" t="s">
        <v>173</v>
      </c>
      <c r="F901" s="7" t="s">
        <v>173</v>
      </c>
    </row>
    <row r="902" spans="1:6">
      <c r="A902" s="8" t="s">
        <v>1438</v>
      </c>
      <c r="B902" s="9" t="s">
        <v>1438</v>
      </c>
    </row>
    <row r="903" spans="1:6">
      <c r="A903" s="8" t="s">
        <v>1437</v>
      </c>
      <c r="B903" s="9" t="s">
        <v>1437</v>
      </c>
    </row>
    <row r="904" spans="1:6">
      <c r="A904" s="8" t="s">
        <v>1436</v>
      </c>
      <c r="B904" s="9" t="s">
        <v>1436</v>
      </c>
    </row>
    <row r="905" spans="1:6">
      <c r="A905" s="8" t="s">
        <v>1435</v>
      </c>
      <c r="B905" s="9" t="s">
        <v>1435</v>
      </c>
    </row>
    <row r="906" spans="1:6">
      <c r="A906" s="8" t="s">
        <v>1434</v>
      </c>
      <c r="B906" s="9" t="s">
        <v>1434</v>
      </c>
    </row>
    <row r="907" spans="1:6">
      <c r="A907" s="8" t="s">
        <v>1433</v>
      </c>
      <c r="B907" s="9" t="s">
        <v>1433</v>
      </c>
    </row>
    <row r="908" spans="1:6">
      <c r="A908" s="8" t="s">
        <v>1432</v>
      </c>
      <c r="B908" s="9" t="s">
        <v>1432</v>
      </c>
    </row>
    <row r="909" spans="1:6">
      <c r="A909" s="8" t="s">
        <v>172</v>
      </c>
      <c r="B909" s="9" t="s">
        <v>172</v>
      </c>
      <c r="F909" s="7" t="s">
        <v>172</v>
      </c>
    </row>
    <row r="910" spans="1:6">
      <c r="A910" s="8" t="s">
        <v>1431</v>
      </c>
      <c r="B910" s="9" t="s">
        <v>1431</v>
      </c>
    </row>
    <row r="911" spans="1:6">
      <c r="A911" s="8" t="s">
        <v>1430</v>
      </c>
      <c r="B911" s="9" t="s">
        <v>1430</v>
      </c>
    </row>
    <row r="912" spans="1:6">
      <c r="A912" s="8" t="s">
        <v>1429</v>
      </c>
      <c r="B912" s="9" t="s">
        <v>1429</v>
      </c>
    </row>
    <row r="913" spans="1:6">
      <c r="A913" s="8" t="s">
        <v>1428</v>
      </c>
      <c r="B913" s="9" t="s">
        <v>1428</v>
      </c>
    </row>
    <row r="914" spans="1:6">
      <c r="A914" s="8" t="s">
        <v>1427</v>
      </c>
      <c r="B914" s="9" t="s">
        <v>1427</v>
      </c>
    </row>
    <row r="915" spans="1:6">
      <c r="A915" s="8" t="s">
        <v>1426</v>
      </c>
      <c r="B915" s="9" t="s">
        <v>1426</v>
      </c>
    </row>
    <row r="916" spans="1:6">
      <c r="A916" s="8" t="s">
        <v>170</v>
      </c>
      <c r="B916" s="9" t="s">
        <v>170</v>
      </c>
      <c r="F916" s="7" t="s">
        <v>170</v>
      </c>
    </row>
    <row r="917" spans="1:6">
      <c r="A917" s="8" t="s">
        <v>1424</v>
      </c>
      <c r="B917" s="9" t="s">
        <v>1424</v>
      </c>
    </row>
    <row r="918" spans="1:6">
      <c r="A918" s="8" t="s">
        <v>1423</v>
      </c>
      <c r="B918" s="9" t="s">
        <v>1423</v>
      </c>
    </row>
    <row r="919" spans="1:6">
      <c r="A919" s="8" t="s">
        <v>1422</v>
      </c>
      <c r="B919" s="9" t="s">
        <v>1422</v>
      </c>
    </row>
    <row r="920" spans="1:6">
      <c r="A920" s="8" t="s">
        <v>1421</v>
      </c>
      <c r="B920" s="9" t="s">
        <v>1421</v>
      </c>
    </row>
    <row r="921" spans="1:6">
      <c r="A921" s="8" t="s">
        <v>1420</v>
      </c>
      <c r="B921" s="9" t="s">
        <v>1420</v>
      </c>
    </row>
    <row r="922" spans="1:6">
      <c r="A922" s="8" t="s">
        <v>1419</v>
      </c>
      <c r="B922" s="9" t="s">
        <v>1419</v>
      </c>
    </row>
    <row r="923" spans="1:6">
      <c r="A923" s="8" t="s">
        <v>1418</v>
      </c>
      <c r="B923" s="9" t="s">
        <v>1418</v>
      </c>
    </row>
    <row r="924" spans="1:6">
      <c r="A924" s="8" t="s">
        <v>1417</v>
      </c>
      <c r="B924" s="9" t="s">
        <v>1417</v>
      </c>
    </row>
    <row r="925" spans="1:6">
      <c r="A925" s="8" t="s">
        <v>1416</v>
      </c>
      <c r="B925" s="9" t="s">
        <v>1416</v>
      </c>
    </row>
    <row r="926" spans="1:6">
      <c r="A926" s="8" t="s">
        <v>1415</v>
      </c>
      <c r="B926" s="9" t="s">
        <v>1415</v>
      </c>
    </row>
    <row r="927" spans="1:6">
      <c r="A927" s="8" t="s">
        <v>1414</v>
      </c>
      <c r="B927" s="9" t="s">
        <v>1414</v>
      </c>
    </row>
    <row r="928" spans="1:6">
      <c r="A928" s="8" t="s">
        <v>1413</v>
      </c>
      <c r="B928" s="9" t="s">
        <v>1413</v>
      </c>
    </row>
    <row r="929" spans="1:2">
      <c r="A929" s="8" t="s">
        <v>1412</v>
      </c>
      <c r="B929" s="9" t="s">
        <v>1412</v>
      </c>
    </row>
    <row r="930" spans="1:2">
      <c r="A930" s="8" t="s">
        <v>1411</v>
      </c>
      <c r="B930" s="9" t="s">
        <v>1411</v>
      </c>
    </row>
    <row r="931" spans="1:2">
      <c r="A931" s="8" t="s">
        <v>1410</v>
      </c>
      <c r="B931" s="9" t="s">
        <v>1410</v>
      </c>
    </row>
    <row r="932" spans="1:2">
      <c r="A932" s="8" t="s">
        <v>1409</v>
      </c>
      <c r="B932" s="9" t="s">
        <v>1409</v>
      </c>
    </row>
    <row r="933" spans="1:2">
      <c r="A933" s="8" t="s">
        <v>1408</v>
      </c>
      <c r="B933" s="9" t="s">
        <v>1408</v>
      </c>
    </row>
    <row r="934" spans="1:2">
      <c r="A934" s="8" t="s">
        <v>1407</v>
      </c>
      <c r="B934" s="9" t="s">
        <v>1407</v>
      </c>
    </row>
    <row r="935" spans="1:2">
      <c r="A935" s="8" t="s">
        <v>1406</v>
      </c>
      <c r="B935" s="9" t="s">
        <v>1406</v>
      </c>
    </row>
    <row r="936" spans="1:2">
      <c r="A936" s="8" t="s">
        <v>1405</v>
      </c>
      <c r="B936" s="9" t="s">
        <v>1405</v>
      </c>
    </row>
    <row r="937" spans="1:2">
      <c r="A937" s="8" t="s">
        <v>1404</v>
      </c>
      <c r="B937" s="9" t="s">
        <v>1404</v>
      </c>
    </row>
    <row r="938" spans="1:2">
      <c r="A938" s="8" t="s">
        <v>1403</v>
      </c>
      <c r="B938" s="9" t="s">
        <v>1403</v>
      </c>
    </row>
    <row r="939" spans="1:2">
      <c r="A939" s="8" t="s">
        <v>1402</v>
      </c>
      <c r="B939" s="9" t="s">
        <v>1402</v>
      </c>
    </row>
    <row r="940" spans="1:2">
      <c r="A940" s="8" t="s">
        <v>1401</v>
      </c>
      <c r="B940" s="9" t="s">
        <v>1401</v>
      </c>
    </row>
    <row r="941" spans="1:2">
      <c r="A941" s="8" t="s">
        <v>1400</v>
      </c>
      <c r="B941" s="9" t="s">
        <v>1400</v>
      </c>
    </row>
    <row r="942" spans="1:2">
      <c r="A942" s="8" t="s">
        <v>1399</v>
      </c>
      <c r="B942" s="9" t="s">
        <v>1399</v>
      </c>
    </row>
    <row r="943" spans="1:2">
      <c r="A943" s="8" t="s">
        <v>1398</v>
      </c>
      <c r="B943" s="9" t="s">
        <v>1398</v>
      </c>
    </row>
    <row r="944" spans="1:2">
      <c r="A944" s="8" t="s">
        <v>1397</v>
      </c>
      <c r="B944" s="9" t="s">
        <v>1397</v>
      </c>
    </row>
    <row r="945" spans="1:2">
      <c r="A945" s="8" t="s">
        <v>1396</v>
      </c>
      <c r="B945" s="9" t="s">
        <v>1396</v>
      </c>
    </row>
    <row r="946" spans="1:2">
      <c r="A946" s="8" t="s">
        <v>1395</v>
      </c>
      <c r="B946" s="9" t="s">
        <v>1395</v>
      </c>
    </row>
    <row r="947" spans="1:2">
      <c r="A947" s="8" t="s">
        <v>1394</v>
      </c>
      <c r="B947" s="9" t="s">
        <v>1394</v>
      </c>
    </row>
    <row r="948" spans="1:2">
      <c r="A948" s="8" t="s">
        <v>1393</v>
      </c>
      <c r="B948" s="9" t="s">
        <v>1393</v>
      </c>
    </row>
    <row r="949" spans="1:2">
      <c r="A949" s="8" t="s">
        <v>1392</v>
      </c>
      <c r="B949" s="9" t="s">
        <v>1392</v>
      </c>
    </row>
    <row r="950" spans="1:2">
      <c r="A950" s="8" t="s">
        <v>1391</v>
      </c>
      <c r="B950" s="9" t="s">
        <v>1391</v>
      </c>
    </row>
    <row r="951" spans="1:2">
      <c r="A951" s="8" t="s">
        <v>1390</v>
      </c>
      <c r="B951" s="9" t="s">
        <v>1390</v>
      </c>
    </row>
    <row r="952" spans="1:2">
      <c r="A952" s="8" t="s">
        <v>1389</v>
      </c>
      <c r="B952" s="9" t="s">
        <v>1389</v>
      </c>
    </row>
    <row r="953" spans="1:2">
      <c r="A953" s="8" t="s">
        <v>1388</v>
      </c>
      <c r="B953" s="9" t="s">
        <v>1388</v>
      </c>
    </row>
    <row r="954" spans="1:2">
      <c r="A954" s="8" t="s">
        <v>1387</v>
      </c>
      <c r="B954" s="9" t="s">
        <v>1387</v>
      </c>
    </row>
    <row r="955" spans="1:2">
      <c r="A955" s="8" t="s">
        <v>1386</v>
      </c>
      <c r="B955" s="9" t="s">
        <v>1386</v>
      </c>
    </row>
    <row r="956" spans="1:2">
      <c r="A956" s="8" t="s">
        <v>1385</v>
      </c>
      <c r="B956" s="9" t="s">
        <v>1385</v>
      </c>
    </row>
    <row r="957" spans="1:2">
      <c r="A957" s="8" t="s">
        <v>1384</v>
      </c>
      <c r="B957" s="9" t="s">
        <v>1384</v>
      </c>
    </row>
    <row r="958" spans="1:2">
      <c r="A958" s="8" t="s">
        <v>1383</v>
      </c>
      <c r="B958" s="9" t="s">
        <v>1383</v>
      </c>
    </row>
    <row r="959" spans="1:2">
      <c r="A959" s="8" t="s">
        <v>1382</v>
      </c>
      <c r="B959" s="9" t="s">
        <v>1382</v>
      </c>
    </row>
    <row r="960" spans="1:2">
      <c r="A960" s="8" t="s">
        <v>1381</v>
      </c>
      <c r="B960" s="9" t="s">
        <v>1381</v>
      </c>
    </row>
    <row r="961" spans="1:2">
      <c r="A961" s="8" t="s">
        <v>1380</v>
      </c>
      <c r="B961" s="9" t="s">
        <v>1380</v>
      </c>
    </row>
    <row r="962" spans="1:2">
      <c r="A962" s="8" t="s">
        <v>1379</v>
      </c>
      <c r="B962" s="9" t="s">
        <v>1379</v>
      </c>
    </row>
    <row r="963" spans="1:2">
      <c r="A963" s="8" t="s">
        <v>1378</v>
      </c>
      <c r="B963" s="9" t="s">
        <v>1378</v>
      </c>
    </row>
    <row r="964" spans="1:2">
      <c r="A964" s="8" t="s">
        <v>1376</v>
      </c>
      <c r="B964" s="9" t="s">
        <v>1376</v>
      </c>
    </row>
    <row r="965" spans="1:2">
      <c r="A965" s="8" t="s">
        <v>1375</v>
      </c>
      <c r="B965" s="9" t="s">
        <v>1375</v>
      </c>
    </row>
    <row r="966" spans="1:2">
      <c r="A966" s="8" t="s">
        <v>1374</v>
      </c>
      <c r="B966" s="9" t="s">
        <v>1374</v>
      </c>
    </row>
    <row r="967" spans="1:2">
      <c r="A967" s="8" t="s">
        <v>1373</v>
      </c>
      <c r="B967" s="9" t="s">
        <v>1373</v>
      </c>
    </row>
    <row r="968" spans="1:2">
      <c r="A968" s="8" t="s">
        <v>1372</v>
      </c>
      <c r="B968" s="9" t="s">
        <v>1372</v>
      </c>
    </row>
    <row r="969" spans="1:2">
      <c r="A969" s="8" t="s">
        <v>1371</v>
      </c>
      <c r="B969" s="9" t="s">
        <v>1371</v>
      </c>
    </row>
    <row r="970" spans="1:2">
      <c r="A970" s="8" t="s">
        <v>1370</v>
      </c>
      <c r="B970" s="9" t="s">
        <v>1370</v>
      </c>
    </row>
    <row r="971" spans="1:2">
      <c r="A971" s="8" t="s">
        <v>1369</v>
      </c>
      <c r="B971" s="9" t="s">
        <v>1369</v>
      </c>
    </row>
    <row r="972" spans="1:2">
      <c r="A972" s="8" t="s">
        <v>1368</v>
      </c>
      <c r="B972" s="9" t="s">
        <v>1368</v>
      </c>
    </row>
    <row r="973" spans="1:2">
      <c r="A973" s="8" t="s">
        <v>1367</v>
      </c>
      <c r="B973" s="9" t="s">
        <v>1367</v>
      </c>
    </row>
    <row r="974" spans="1:2">
      <c r="A974" s="8" t="s">
        <v>1366</v>
      </c>
      <c r="B974" s="9" t="s">
        <v>1366</v>
      </c>
    </row>
    <row r="975" spans="1:2">
      <c r="A975" s="8" t="s">
        <v>1365</v>
      </c>
      <c r="B975" s="9" t="s">
        <v>1365</v>
      </c>
    </row>
    <row r="976" spans="1:2">
      <c r="A976" s="8" t="s">
        <v>1364</v>
      </c>
      <c r="B976" s="9" t="s">
        <v>1364</v>
      </c>
    </row>
    <row r="977" spans="1:5">
      <c r="A977" s="8" t="s">
        <v>1363</v>
      </c>
      <c r="B977" s="9" t="s">
        <v>1363</v>
      </c>
    </row>
    <row r="978" spans="1:5">
      <c r="A978" s="8" t="s">
        <v>1362</v>
      </c>
      <c r="B978" s="9" t="s">
        <v>1362</v>
      </c>
    </row>
    <row r="979" spans="1:5">
      <c r="A979" s="8" t="s">
        <v>1361</v>
      </c>
      <c r="B979" s="9" t="s">
        <v>1361</v>
      </c>
    </row>
    <row r="980" spans="1:5">
      <c r="A980" s="8" t="s">
        <v>1360</v>
      </c>
      <c r="B980" s="9" t="s">
        <v>1360</v>
      </c>
    </row>
    <row r="981" spans="1:5">
      <c r="A981" s="8" t="s">
        <v>1359</v>
      </c>
      <c r="B981" s="9" t="s">
        <v>1359</v>
      </c>
    </row>
    <row r="982" spans="1:5">
      <c r="A982" s="8" t="s">
        <v>1358</v>
      </c>
      <c r="B982" s="9" t="s">
        <v>1358</v>
      </c>
    </row>
    <row r="983" spans="1:5">
      <c r="A983" s="8" t="s">
        <v>1357</v>
      </c>
      <c r="B983" s="9" t="s">
        <v>1357</v>
      </c>
    </row>
    <row r="984" spans="1:5">
      <c r="A984" s="8" t="s">
        <v>1356</v>
      </c>
      <c r="B984" s="9" t="s">
        <v>1356</v>
      </c>
    </row>
    <row r="985" spans="1:5">
      <c r="A985" s="8" t="s">
        <v>1355</v>
      </c>
      <c r="B985" s="9" t="s">
        <v>1355</v>
      </c>
    </row>
    <row r="986" spans="1:5">
      <c r="A986" s="8" t="s">
        <v>1354</v>
      </c>
      <c r="B986" s="9" t="s">
        <v>1354</v>
      </c>
      <c r="E986" s="7" t="s">
        <v>1354</v>
      </c>
    </row>
    <row r="987" spans="1:5">
      <c r="A987" s="8" t="s">
        <v>1353</v>
      </c>
      <c r="B987" s="9" t="s">
        <v>1353</v>
      </c>
    </row>
    <row r="988" spans="1:5">
      <c r="A988" s="8" t="s">
        <v>1352</v>
      </c>
      <c r="B988" s="9" t="s">
        <v>1352</v>
      </c>
    </row>
    <row r="989" spans="1:5">
      <c r="A989" s="8" t="s">
        <v>1351</v>
      </c>
      <c r="B989" s="9" t="s">
        <v>1351</v>
      </c>
    </row>
    <row r="990" spans="1:5">
      <c r="A990" s="8" t="s">
        <v>1350</v>
      </c>
      <c r="B990" s="9" t="s">
        <v>1350</v>
      </c>
    </row>
    <row r="991" spans="1:5">
      <c r="A991" s="8" t="s">
        <v>1349</v>
      </c>
      <c r="B991" s="9" t="s">
        <v>1349</v>
      </c>
    </row>
    <row r="992" spans="1:5">
      <c r="A992" s="8" t="s">
        <v>1348</v>
      </c>
      <c r="B992" s="9" t="s">
        <v>1348</v>
      </c>
    </row>
    <row r="993" spans="1:6">
      <c r="A993" s="8" t="s">
        <v>1347</v>
      </c>
      <c r="B993" s="9" t="s">
        <v>1347</v>
      </c>
    </row>
    <row r="994" spans="1:6">
      <c r="A994" s="8" t="s">
        <v>1346</v>
      </c>
      <c r="B994" s="9" t="s">
        <v>1346</v>
      </c>
    </row>
    <row r="995" spans="1:6">
      <c r="A995" s="8" t="s">
        <v>1345</v>
      </c>
      <c r="B995" s="9" t="s">
        <v>1345</v>
      </c>
    </row>
    <row r="996" spans="1:6">
      <c r="A996" s="8" t="s">
        <v>1344</v>
      </c>
      <c r="B996" s="9" t="s">
        <v>1344</v>
      </c>
    </row>
    <row r="997" spans="1:6">
      <c r="A997" s="8" t="s">
        <v>1343</v>
      </c>
      <c r="B997" s="9" t="s">
        <v>1343</v>
      </c>
    </row>
    <row r="998" spans="1:6">
      <c r="A998" s="8" t="s">
        <v>1342</v>
      </c>
      <c r="B998" s="9" t="s">
        <v>1342</v>
      </c>
    </row>
    <row r="999" spans="1:6">
      <c r="A999" s="8" t="s">
        <v>1341</v>
      </c>
      <c r="B999" s="9" t="s">
        <v>1341</v>
      </c>
    </row>
    <row r="1000" spans="1:6">
      <c r="A1000" s="8" t="s">
        <v>1340</v>
      </c>
      <c r="B1000" s="9" t="s">
        <v>1340</v>
      </c>
    </row>
    <row r="1001" spans="1:6">
      <c r="A1001" s="8" t="s">
        <v>1339</v>
      </c>
      <c r="B1001" s="9" t="s">
        <v>1339</v>
      </c>
    </row>
    <row r="1002" spans="1:6">
      <c r="A1002" s="8" t="s">
        <v>162</v>
      </c>
      <c r="B1002" s="9" t="s">
        <v>162</v>
      </c>
      <c r="F1002" s="7" t="s">
        <v>162</v>
      </c>
    </row>
    <row r="1003" spans="1:6">
      <c r="A1003" s="8" t="s">
        <v>1338</v>
      </c>
      <c r="B1003" s="9" t="s">
        <v>1338</v>
      </c>
    </row>
    <row r="1004" spans="1:6">
      <c r="A1004" s="8" t="s">
        <v>1337</v>
      </c>
      <c r="B1004" s="9" t="s">
        <v>1337</v>
      </c>
    </row>
    <row r="1005" spans="1:6">
      <c r="A1005" s="8" t="s">
        <v>1336</v>
      </c>
      <c r="B1005" s="9" t="s">
        <v>1336</v>
      </c>
    </row>
    <row r="1006" spans="1:6">
      <c r="A1006" s="8" t="s">
        <v>1335</v>
      </c>
      <c r="B1006" s="9" t="s">
        <v>1335</v>
      </c>
    </row>
    <row r="1007" spans="1:6">
      <c r="A1007" s="8" t="s">
        <v>1334</v>
      </c>
      <c r="B1007" s="9" t="s">
        <v>1334</v>
      </c>
    </row>
    <row r="1008" spans="1:6">
      <c r="A1008" s="8" t="s">
        <v>1333</v>
      </c>
      <c r="B1008" s="9" t="s">
        <v>1333</v>
      </c>
    </row>
    <row r="1009" spans="1:2">
      <c r="A1009" s="8" t="s">
        <v>1332</v>
      </c>
      <c r="B1009" s="9" t="s">
        <v>1332</v>
      </c>
    </row>
    <row r="1010" spans="1:2">
      <c r="A1010" s="8" t="s">
        <v>1331</v>
      </c>
      <c r="B1010" s="9" t="s">
        <v>1331</v>
      </c>
    </row>
    <row r="1011" spans="1:2">
      <c r="A1011" s="8" t="s">
        <v>1330</v>
      </c>
      <c r="B1011" s="9" t="s">
        <v>1330</v>
      </c>
    </row>
    <row r="1012" spans="1:2">
      <c r="A1012" s="8" t="s">
        <v>1329</v>
      </c>
      <c r="B1012" s="9" t="s">
        <v>1329</v>
      </c>
    </row>
    <row r="1013" spans="1:2">
      <c r="A1013" s="8" t="s">
        <v>1328</v>
      </c>
      <c r="B1013" s="9" t="s">
        <v>1328</v>
      </c>
    </row>
    <row r="1014" spans="1:2">
      <c r="A1014" s="8" t="s">
        <v>1327</v>
      </c>
      <c r="B1014" s="9" t="s">
        <v>1327</v>
      </c>
    </row>
    <row r="1015" spans="1:2">
      <c r="A1015" s="8" t="s">
        <v>1326</v>
      </c>
      <c r="B1015" s="9" t="s">
        <v>1326</v>
      </c>
    </row>
    <row r="1016" spans="1:2">
      <c r="A1016" s="8" t="s">
        <v>1325</v>
      </c>
      <c r="B1016" s="9" t="s">
        <v>1325</v>
      </c>
    </row>
    <row r="1017" spans="1:2">
      <c r="A1017" s="8" t="s">
        <v>1324</v>
      </c>
      <c r="B1017" s="9" t="s">
        <v>1324</v>
      </c>
    </row>
    <row r="1018" spans="1:2">
      <c r="A1018" s="8" t="s">
        <v>1323</v>
      </c>
      <c r="B1018" s="9" t="s">
        <v>1323</v>
      </c>
    </row>
    <row r="1019" spans="1:2">
      <c r="A1019" s="8" t="s">
        <v>1322</v>
      </c>
      <c r="B1019" s="9" t="s">
        <v>1322</v>
      </c>
    </row>
    <row r="1020" spans="1:2">
      <c r="A1020" s="8" t="s">
        <v>1321</v>
      </c>
      <c r="B1020" s="9" t="s">
        <v>1321</v>
      </c>
    </row>
    <row r="1021" spans="1:2">
      <c r="A1021" s="8" t="s">
        <v>1320</v>
      </c>
      <c r="B1021" s="9" t="s">
        <v>1320</v>
      </c>
    </row>
    <row r="1022" spans="1:2">
      <c r="A1022" s="8" t="s">
        <v>1319</v>
      </c>
      <c r="B1022" s="9" t="s">
        <v>1319</v>
      </c>
    </row>
    <row r="1023" spans="1:2">
      <c r="A1023" s="8" t="s">
        <v>1318</v>
      </c>
      <c r="B1023" s="9" t="s">
        <v>1318</v>
      </c>
    </row>
    <row r="1024" spans="1:2">
      <c r="A1024" s="8" t="s">
        <v>1317</v>
      </c>
      <c r="B1024" s="9" t="s">
        <v>1317</v>
      </c>
    </row>
    <row r="1025" spans="1:2">
      <c r="A1025" s="8" t="s">
        <v>1316</v>
      </c>
      <c r="B1025" s="9" t="s">
        <v>1316</v>
      </c>
    </row>
    <row r="1026" spans="1:2">
      <c r="A1026" s="8" t="s">
        <v>1315</v>
      </c>
      <c r="B1026" s="9" t="s">
        <v>1315</v>
      </c>
    </row>
    <row r="1027" spans="1:2">
      <c r="A1027" s="8" t="s">
        <v>1314</v>
      </c>
      <c r="B1027" s="9" t="s">
        <v>1314</v>
      </c>
    </row>
    <row r="1028" spans="1:2">
      <c r="A1028" s="8" t="s">
        <v>1313</v>
      </c>
      <c r="B1028" s="9" t="s">
        <v>1313</v>
      </c>
    </row>
    <row r="1029" spans="1:2">
      <c r="A1029" s="8" t="s">
        <v>1312</v>
      </c>
      <c r="B1029" s="9" t="s">
        <v>1312</v>
      </c>
    </row>
    <row r="1030" spans="1:2">
      <c r="A1030" s="8" t="s">
        <v>1311</v>
      </c>
      <c r="B1030" s="9" t="s">
        <v>1311</v>
      </c>
    </row>
    <row r="1031" spans="1:2">
      <c r="A1031" s="8" t="s">
        <v>1310</v>
      </c>
      <c r="B1031" s="9" t="s">
        <v>1310</v>
      </c>
    </row>
    <row r="1032" spans="1:2">
      <c r="A1032" s="8" t="s">
        <v>1309</v>
      </c>
      <c r="B1032" s="9" t="s">
        <v>1309</v>
      </c>
    </row>
    <row r="1033" spans="1:2">
      <c r="A1033" s="8" t="s">
        <v>1308</v>
      </c>
      <c r="B1033" s="9" t="s">
        <v>1308</v>
      </c>
    </row>
    <row r="1034" spans="1:2">
      <c r="A1034" s="8" t="s">
        <v>1307</v>
      </c>
      <c r="B1034" s="9" t="s">
        <v>1307</v>
      </c>
    </row>
    <row r="1035" spans="1:2">
      <c r="A1035" s="8" t="s">
        <v>1306</v>
      </c>
      <c r="B1035" s="9" t="s">
        <v>1306</v>
      </c>
    </row>
    <row r="1036" spans="1:2">
      <c r="A1036" s="8" t="s">
        <v>1305</v>
      </c>
      <c r="B1036" s="9" t="s">
        <v>1305</v>
      </c>
    </row>
    <row r="1037" spans="1:2">
      <c r="A1037" s="8" t="s">
        <v>1304</v>
      </c>
      <c r="B1037" s="9" t="s">
        <v>1304</v>
      </c>
    </row>
    <row r="1038" spans="1:2">
      <c r="A1038" s="8" t="s">
        <v>1303</v>
      </c>
      <c r="B1038" s="9" t="s">
        <v>1303</v>
      </c>
    </row>
    <row r="1039" spans="1:2">
      <c r="A1039" s="8" t="s">
        <v>1302</v>
      </c>
      <c r="B1039" s="9" t="s">
        <v>1302</v>
      </c>
    </row>
    <row r="1040" spans="1:2">
      <c r="A1040" s="8" t="s">
        <v>1301</v>
      </c>
      <c r="B1040" s="9" t="s">
        <v>1301</v>
      </c>
    </row>
    <row r="1041" spans="1:2">
      <c r="A1041" s="8" t="s">
        <v>1300</v>
      </c>
      <c r="B1041" s="9" t="s">
        <v>1300</v>
      </c>
    </row>
    <row r="1042" spans="1:2">
      <c r="A1042" s="8" t="s">
        <v>1299</v>
      </c>
      <c r="B1042" s="9" t="s">
        <v>1299</v>
      </c>
    </row>
    <row r="1043" spans="1:2">
      <c r="A1043" s="8" t="s">
        <v>1298</v>
      </c>
      <c r="B1043" s="9" t="s">
        <v>1298</v>
      </c>
    </row>
    <row r="1044" spans="1:2">
      <c r="A1044" s="8" t="s">
        <v>1297</v>
      </c>
      <c r="B1044" s="9" t="s">
        <v>1297</v>
      </c>
    </row>
    <row r="1045" spans="1:2">
      <c r="A1045" s="8" t="s">
        <v>1296</v>
      </c>
      <c r="B1045" s="9" t="s">
        <v>1296</v>
      </c>
    </row>
    <row r="1046" spans="1:2">
      <c r="A1046" s="8" t="s">
        <v>1295</v>
      </c>
      <c r="B1046" s="9" t="s">
        <v>1295</v>
      </c>
    </row>
    <row r="1047" spans="1:2">
      <c r="A1047" s="8" t="s">
        <v>1294</v>
      </c>
      <c r="B1047" s="9" t="s">
        <v>1294</v>
      </c>
    </row>
    <row r="1048" spans="1:2">
      <c r="A1048" s="8" t="s">
        <v>1293</v>
      </c>
      <c r="B1048" s="9" t="s">
        <v>1293</v>
      </c>
    </row>
    <row r="1049" spans="1:2">
      <c r="A1049" s="8" t="s">
        <v>1292</v>
      </c>
      <c r="B1049" s="9" t="s">
        <v>1292</v>
      </c>
    </row>
    <row r="1050" spans="1:2">
      <c r="A1050" s="8" t="s">
        <v>1291</v>
      </c>
      <c r="B1050" s="9" t="s">
        <v>1291</v>
      </c>
    </row>
    <row r="1051" spans="1:2">
      <c r="A1051" s="8" t="s">
        <v>1290</v>
      </c>
      <c r="B1051" s="9" t="s">
        <v>1290</v>
      </c>
    </row>
    <row r="1052" spans="1:2">
      <c r="A1052" s="8" t="s">
        <v>1289</v>
      </c>
      <c r="B1052" s="9" t="s">
        <v>1289</v>
      </c>
    </row>
    <row r="1053" spans="1:2">
      <c r="A1053" s="8" t="s">
        <v>1288</v>
      </c>
      <c r="B1053" s="9" t="s">
        <v>1288</v>
      </c>
    </row>
    <row r="1054" spans="1:2">
      <c r="A1054" s="8" t="s">
        <v>1287</v>
      </c>
      <c r="B1054" s="9" t="s">
        <v>1287</v>
      </c>
    </row>
    <row r="1055" spans="1:2">
      <c r="A1055" s="8" t="s">
        <v>1286</v>
      </c>
      <c r="B1055" s="9" t="s">
        <v>1286</v>
      </c>
    </row>
    <row r="1056" spans="1:2">
      <c r="A1056" s="8" t="s">
        <v>1285</v>
      </c>
      <c r="B1056" s="9" t="s">
        <v>1285</v>
      </c>
    </row>
    <row r="1057" spans="1:2">
      <c r="A1057" s="8" t="s">
        <v>1284</v>
      </c>
      <c r="B1057" s="9" t="s">
        <v>1284</v>
      </c>
    </row>
    <row r="1058" spans="1:2">
      <c r="A1058" s="8" t="s">
        <v>1283</v>
      </c>
      <c r="B1058" s="9" t="s">
        <v>1283</v>
      </c>
    </row>
    <row r="1059" spans="1:2">
      <c r="A1059" s="8" t="s">
        <v>1282</v>
      </c>
      <c r="B1059" s="9" t="s">
        <v>1282</v>
      </c>
    </row>
    <row r="1060" spans="1:2">
      <c r="A1060" s="8" t="s">
        <v>1281</v>
      </c>
      <c r="B1060" s="9" t="s">
        <v>1281</v>
      </c>
    </row>
    <row r="1061" spans="1:2">
      <c r="A1061" s="8" t="s">
        <v>1280</v>
      </c>
      <c r="B1061" s="9" t="s">
        <v>1280</v>
      </c>
    </row>
    <row r="1062" spans="1:2">
      <c r="A1062" s="8" t="s">
        <v>1279</v>
      </c>
      <c r="B1062" s="9" t="s">
        <v>1279</v>
      </c>
    </row>
    <row r="1063" spans="1:2">
      <c r="A1063" s="8" t="s">
        <v>1278</v>
      </c>
      <c r="B1063" s="9" t="s">
        <v>1278</v>
      </c>
    </row>
    <row r="1064" spans="1:2">
      <c r="A1064" s="8" t="s">
        <v>1277</v>
      </c>
      <c r="B1064" s="9" t="s">
        <v>1277</v>
      </c>
    </row>
    <row r="1065" spans="1:2">
      <c r="A1065" s="8" t="s">
        <v>1276</v>
      </c>
      <c r="B1065" s="9" t="s">
        <v>1276</v>
      </c>
    </row>
    <row r="1066" spans="1:2">
      <c r="A1066" s="8" t="s">
        <v>1275</v>
      </c>
      <c r="B1066" s="9" t="s">
        <v>1275</v>
      </c>
    </row>
    <row r="1067" spans="1:2">
      <c r="A1067" s="8" t="s">
        <v>1274</v>
      </c>
      <c r="B1067" s="9" t="s">
        <v>1274</v>
      </c>
    </row>
    <row r="1068" spans="1:2">
      <c r="A1068" s="8" t="s">
        <v>1273</v>
      </c>
      <c r="B1068" s="9" t="s">
        <v>1273</v>
      </c>
    </row>
    <row r="1069" spans="1:2">
      <c r="A1069" s="8" t="s">
        <v>1272</v>
      </c>
      <c r="B1069" s="9" t="s">
        <v>1272</v>
      </c>
    </row>
    <row r="1070" spans="1:2">
      <c r="A1070" s="8" t="s">
        <v>1271</v>
      </c>
      <c r="B1070" s="9" t="s">
        <v>1271</v>
      </c>
    </row>
    <row r="1071" spans="1:2">
      <c r="A1071" s="8" t="s">
        <v>1270</v>
      </c>
      <c r="B1071" s="9" t="s">
        <v>1270</v>
      </c>
    </row>
    <row r="1072" spans="1:2">
      <c r="A1072" s="8" t="s">
        <v>1269</v>
      </c>
      <c r="B1072" s="9" t="s">
        <v>1269</v>
      </c>
    </row>
    <row r="1073" spans="1:2">
      <c r="A1073" s="8" t="s">
        <v>1268</v>
      </c>
      <c r="B1073" s="9" t="s">
        <v>1268</v>
      </c>
    </row>
    <row r="1074" spans="1:2">
      <c r="A1074" s="8" t="s">
        <v>1267</v>
      </c>
      <c r="B1074" s="9" t="s">
        <v>1267</v>
      </c>
    </row>
    <row r="1075" spans="1:2">
      <c r="A1075" s="8" t="s">
        <v>1266</v>
      </c>
      <c r="B1075" s="9" t="s">
        <v>1266</v>
      </c>
    </row>
    <row r="1076" spans="1:2">
      <c r="A1076" s="8" t="s">
        <v>1265</v>
      </c>
      <c r="B1076" s="9" t="s">
        <v>1265</v>
      </c>
    </row>
    <row r="1077" spans="1:2">
      <c r="A1077" s="8" t="s">
        <v>1264</v>
      </c>
      <c r="B1077" s="9" t="s">
        <v>1264</v>
      </c>
    </row>
    <row r="1078" spans="1:2">
      <c r="A1078" s="8" t="s">
        <v>1263</v>
      </c>
      <c r="B1078" s="9" t="s">
        <v>1263</v>
      </c>
    </row>
    <row r="1079" spans="1:2">
      <c r="A1079" s="8" t="s">
        <v>1262</v>
      </c>
      <c r="B1079" s="9" t="s">
        <v>1262</v>
      </c>
    </row>
    <row r="1080" spans="1:2">
      <c r="A1080" s="8" t="s">
        <v>1261</v>
      </c>
      <c r="B1080" s="9" t="s">
        <v>1261</v>
      </c>
    </row>
    <row r="1081" spans="1:2">
      <c r="A1081" s="8" t="s">
        <v>1260</v>
      </c>
      <c r="B1081" s="9" t="s">
        <v>1260</v>
      </c>
    </row>
    <row r="1082" spans="1:2">
      <c r="A1082" s="8" t="s">
        <v>1259</v>
      </c>
      <c r="B1082" s="9" t="s">
        <v>1259</v>
      </c>
    </row>
    <row r="1083" spans="1:2">
      <c r="A1083" s="8" t="s">
        <v>1258</v>
      </c>
      <c r="B1083" s="9" t="s">
        <v>1258</v>
      </c>
    </row>
    <row r="1084" spans="1:2">
      <c r="A1084" s="8" t="s">
        <v>1257</v>
      </c>
      <c r="B1084" s="9" t="s">
        <v>1257</v>
      </c>
    </row>
    <row r="1085" spans="1:2">
      <c r="A1085" s="8" t="s">
        <v>1256</v>
      </c>
      <c r="B1085" s="9" t="s">
        <v>1256</v>
      </c>
    </row>
    <row r="1086" spans="1:2">
      <c r="A1086" s="8" t="s">
        <v>1255</v>
      </c>
      <c r="B1086" s="9" t="s">
        <v>1255</v>
      </c>
    </row>
    <row r="1087" spans="1:2">
      <c r="A1087" s="8" t="s">
        <v>1254</v>
      </c>
      <c r="B1087" s="9" t="s">
        <v>1254</v>
      </c>
    </row>
    <row r="1088" spans="1:2">
      <c r="A1088" s="8" t="s">
        <v>1253</v>
      </c>
      <c r="B1088" s="9" t="s">
        <v>1253</v>
      </c>
    </row>
    <row r="1089" spans="1:6">
      <c r="A1089" s="8" t="s">
        <v>1252</v>
      </c>
      <c r="B1089" s="9" t="s">
        <v>1252</v>
      </c>
    </row>
    <row r="1090" spans="1:6">
      <c r="A1090" s="8" t="s">
        <v>1251</v>
      </c>
      <c r="B1090" s="9" t="s">
        <v>1251</v>
      </c>
    </row>
    <row r="1091" spans="1:6">
      <c r="A1091" s="8" t="s">
        <v>1250</v>
      </c>
      <c r="B1091" s="9" t="s">
        <v>1250</v>
      </c>
    </row>
    <row r="1092" spans="1:6">
      <c r="A1092" s="8" t="s">
        <v>1249</v>
      </c>
      <c r="B1092" s="9" t="s">
        <v>1249</v>
      </c>
    </row>
    <row r="1093" spans="1:6">
      <c r="A1093" s="8" t="s">
        <v>1248</v>
      </c>
      <c r="B1093" s="9" t="s">
        <v>1248</v>
      </c>
    </row>
    <row r="1094" spans="1:6">
      <c r="A1094" s="8" t="s">
        <v>1247</v>
      </c>
      <c r="B1094" s="9" t="s">
        <v>1247</v>
      </c>
    </row>
    <row r="1095" spans="1:6">
      <c r="A1095" s="8" t="s">
        <v>1246</v>
      </c>
      <c r="B1095" s="9" t="s">
        <v>1246</v>
      </c>
    </row>
    <row r="1096" spans="1:6">
      <c r="A1096" s="8" t="s">
        <v>1245</v>
      </c>
      <c r="B1096" s="9" t="s">
        <v>1245</v>
      </c>
    </row>
    <row r="1097" spans="1:6">
      <c r="A1097" s="8" t="s">
        <v>1244</v>
      </c>
      <c r="B1097" s="9" t="s">
        <v>1244</v>
      </c>
    </row>
    <row r="1098" spans="1:6">
      <c r="A1098" s="8" t="s">
        <v>1243</v>
      </c>
      <c r="B1098" s="9" t="s">
        <v>1243</v>
      </c>
    </row>
    <row r="1099" spans="1:6">
      <c r="A1099" s="8" t="s">
        <v>1242</v>
      </c>
      <c r="B1099" s="9" t="s">
        <v>1242</v>
      </c>
    </row>
    <row r="1100" spans="1:6">
      <c r="A1100" s="8" t="s">
        <v>1241</v>
      </c>
      <c r="B1100" s="9" t="s">
        <v>1241</v>
      </c>
    </row>
    <row r="1101" spans="1:6">
      <c r="A1101" s="8" t="s">
        <v>1240</v>
      </c>
      <c r="B1101" s="9" t="s">
        <v>1240</v>
      </c>
    </row>
    <row r="1102" spans="1:6">
      <c r="A1102" s="8" t="s">
        <v>150</v>
      </c>
      <c r="B1102" s="9" t="s">
        <v>150</v>
      </c>
      <c r="F1102" s="7" t="s">
        <v>150</v>
      </c>
    </row>
    <row r="1103" spans="1:6">
      <c r="A1103" s="8" t="s">
        <v>1239</v>
      </c>
      <c r="B1103" s="9" t="s">
        <v>1239</v>
      </c>
    </row>
    <row r="1104" spans="1:6">
      <c r="A1104" s="8" t="s">
        <v>1238</v>
      </c>
      <c r="B1104" s="9" t="s">
        <v>1238</v>
      </c>
    </row>
    <row r="1105" spans="1:6">
      <c r="A1105" s="8" t="s">
        <v>1237</v>
      </c>
      <c r="B1105" s="9" t="s">
        <v>1237</v>
      </c>
    </row>
    <row r="1106" spans="1:6">
      <c r="A1106" s="8" t="s">
        <v>1236</v>
      </c>
      <c r="B1106" s="9" t="s">
        <v>1236</v>
      </c>
    </row>
    <row r="1107" spans="1:6">
      <c r="A1107" s="8" t="s">
        <v>1235</v>
      </c>
      <c r="B1107" s="9" t="s">
        <v>1235</v>
      </c>
    </row>
    <row r="1108" spans="1:6">
      <c r="A1108" s="8" t="s">
        <v>1234</v>
      </c>
      <c r="B1108" s="9" t="s">
        <v>1234</v>
      </c>
    </row>
    <row r="1109" spans="1:6">
      <c r="A1109" s="8" t="s">
        <v>1233</v>
      </c>
      <c r="B1109" s="9" t="s">
        <v>1233</v>
      </c>
    </row>
    <row r="1110" spans="1:6">
      <c r="A1110" s="8" t="s">
        <v>1232</v>
      </c>
      <c r="B1110" s="9" t="s">
        <v>1232</v>
      </c>
    </row>
    <row r="1111" spans="1:6">
      <c r="A1111" s="8" t="s">
        <v>1231</v>
      </c>
      <c r="B1111" s="9" t="s">
        <v>1231</v>
      </c>
    </row>
    <row r="1112" spans="1:6">
      <c r="A1112" s="8" t="s">
        <v>1230</v>
      </c>
      <c r="B1112" s="9" t="s">
        <v>1230</v>
      </c>
    </row>
    <row r="1113" spans="1:6">
      <c r="A1113" s="8" t="s">
        <v>1229</v>
      </c>
      <c r="B1113" s="9" t="s">
        <v>1229</v>
      </c>
    </row>
    <row r="1114" spans="1:6">
      <c r="A1114" s="8" t="s">
        <v>1228</v>
      </c>
      <c r="B1114" s="9" t="s">
        <v>1228</v>
      </c>
    </row>
    <row r="1115" spans="1:6">
      <c r="A1115" s="8" t="s">
        <v>1227</v>
      </c>
      <c r="B1115" s="9" t="s">
        <v>1227</v>
      </c>
    </row>
    <row r="1116" spans="1:6">
      <c r="A1116" s="8" t="s">
        <v>1226</v>
      </c>
      <c r="B1116" s="9" t="s">
        <v>1226</v>
      </c>
    </row>
    <row r="1117" spans="1:6">
      <c r="A1117" s="8" t="s">
        <v>1225</v>
      </c>
      <c r="B1117" s="9" t="s">
        <v>1225</v>
      </c>
    </row>
    <row r="1118" spans="1:6">
      <c r="A1118" s="8" t="s">
        <v>1224</v>
      </c>
      <c r="B1118" s="9" t="s">
        <v>1224</v>
      </c>
    </row>
    <row r="1119" spans="1:6">
      <c r="A1119" s="8" t="s">
        <v>1223</v>
      </c>
      <c r="B1119" s="9" t="s">
        <v>1223</v>
      </c>
    </row>
    <row r="1120" spans="1:6">
      <c r="A1120" s="8" t="s">
        <v>149</v>
      </c>
      <c r="B1120" s="9" t="s">
        <v>149</v>
      </c>
      <c r="F1120" s="7" t="s">
        <v>149</v>
      </c>
    </row>
    <row r="1121" spans="1:6">
      <c r="A1121" s="8" t="s">
        <v>148</v>
      </c>
      <c r="B1121" s="9" t="s">
        <v>148</v>
      </c>
      <c r="F1121" s="7" t="s">
        <v>148</v>
      </c>
    </row>
    <row r="1122" spans="1:6">
      <c r="A1122" s="8" t="s">
        <v>1222</v>
      </c>
      <c r="B1122" s="9" t="s">
        <v>1222</v>
      </c>
    </row>
    <row r="1123" spans="1:6">
      <c r="A1123" s="8" t="s">
        <v>1221</v>
      </c>
      <c r="B1123" s="9" t="s">
        <v>1221</v>
      </c>
    </row>
    <row r="1124" spans="1:6">
      <c r="A1124" s="8" t="s">
        <v>1220</v>
      </c>
      <c r="B1124" s="9" t="s">
        <v>1220</v>
      </c>
    </row>
    <row r="1125" spans="1:6">
      <c r="A1125" s="8" t="s">
        <v>1219</v>
      </c>
      <c r="B1125" s="9" t="s">
        <v>1219</v>
      </c>
    </row>
    <row r="1126" spans="1:6">
      <c r="A1126" s="8" t="s">
        <v>1218</v>
      </c>
      <c r="B1126" s="9" t="s">
        <v>1218</v>
      </c>
    </row>
    <row r="1127" spans="1:6">
      <c r="A1127" s="8" t="s">
        <v>1217</v>
      </c>
      <c r="B1127" s="9" t="s">
        <v>1217</v>
      </c>
    </row>
    <row r="1128" spans="1:6">
      <c r="A1128" s="8" t="s">
        <v>1216</v>
      </c>
      <c r="B1128" s="9" t="s">
        <v>1216</v>
      </c>
    </row>
    <row r="1129" spans="1:6">
      <c r="A1129" s="8" t="s">
        <v>1215</v>
      </c>
      <c r="B1129" s="9" t="s">
        <v>1215</v>
      </c>
    </row>
    <row r="1130" spans="1:6">
      <c r="A1130" s="8" t="s">
        <v>1214</v>
      </c>
      <c r="B1130" s="9" t="s">
        <v>1214</v>
      </c>
    </row>
    <row r="1131" spans="1:6">
      <c r="A1131" s="8" t="s">
        <v>1213</v>
      </c>
      <c r="B1131" s="9" t="s">
        <v>1213</v>
      </c>
    </row>
    <row r="1132" spans="1:6">
      <c r="A1132" s="8" t="s">
        <v>1212</v>
      </c>
      <c r="B1132" s="9" t="s">
        <v>1212</v>
      </c>
    </row>
    <row r="1133" spans="1:6">
      <c r="A1133" s="8" t="s">
        <v>1211</v>
      </c>
      <c r="B1133" s="9" t="s">
        <v>1211</v>
      </c>
    </row>
    <row r="1134" spans="1:6">
      <c r="A1134" s="8" t="s">
        <v>1210</v>
      </c>
      <c r="B1134" s="9" t="s">
        <v>1210</v>
      </c>
    </row>
    <row r="1135" spans="1:6">
      <c r="A1135" s="8" t="s">
        <v>1209</v>
      </c>
      <c r="B1135" s="9" t="s">
        <v>1209</v>
      </c>
    </row>
    <row r="1136" spans="1:6">
      <c r="A1136" s="8" t="s">
        <v>1208</v>
      </c>
      <c r="B1136" s="9" t="s">
        <v>1208</v>
      </c>
    </row>
    <row r="1137" spans="1:6">
      <c r="A1137" s="8" t="s">
        <v>1207</v>
      </c>
      <c r="B1137" s="9" t="s">
        <v>1207</v>
      </c>
    </row>
    <row r="1138" spans="1:6">
      <c r="A1138" s="8" t="s">
        <v>1206</v>
      </c>
      <c r="B1138" s="9" t="s">
        <v>1206</v>
      </c>
    </row>
    <row r="1139" spans="1:6">
      <c r="A1139" s="8" t="s">
        <v>1205</v>
      </c>
      <c r="B1139" s="9" t="s">
        <v>1205</v>
      </c>
    </row>
    <row r="1140" spans="1:6">
      <c r="A1140" s="8" t="s">
        <v>1204</v>
      </c>
      <c r="B1140" s="9" t="s">
        <v>1204</v>
      </c>
    </row>
    <row r="1141" spans="1:6">
      <c r="A1141" s="8" t="s">
        <v>1203</v>
      </c>
      <c r="B1141" s="9" t="s">
        <v>1203</v>
      </c>
    </row>
    <row r="1142" spans="1:6">
      <c r="A1142" s="8" t="s">
        <v>1202</v>
      </c>
      <c r="B1142" s="9" t="s">
        <v>1202</v>
      </c>
    </row>
    <row r="1143" spans="1:6">
      <c r="A1143" s="8" t="s">
        <v>147</v>
      </c>
      <c r="B1143" s="9" t="s">
        <v>147</v>
      </c>
      <c r="F1143" s="7" t="s">
        <v>147</v>
      </c>
    </row>
    <row r="1144" spans="1:6">
      <c r="A1144" s="8" t="s">
        <v>1201</v>
      </c>
      <c r="B1144" s="9" t="s">
        <v>1201</v>
      </c>
    </row>
    <row r="1145" spans="1:6">
      <c r="A1145" s="8" t="s">
        <v>1200</v>
      </c>
      <c r="B1145" s="9" t="s">
        <v>1200</v>
      </c>
    </row>
    <row r="1146" spans="1:6">
      <c r="A1146" s="8" t="s">
        <v>1199</v>
      </c>
      <c r="B1146" s="9" t="s">
        <v>1199</v>
      </c>
    </row>
    <row r="1147" spans="1:6">
      <c r="A1147" s="8" t="s">
        <v>1198</v>
      </c>
      <c r="B1147" s="9" t="s">
        <v>1198</v>
      </c>
    </row>
    <row r="1148" spans="1:6">
      <c r="A1148" s="8" t="s">
        <v>1197</v>
      </c>
      <c r="B1148" s="9" t="s">
        <v>1197</v>
      </c>
    </row>
    <row r="1149" spans="1:6">
      <c r="A1149" s="8" t="s">
        <v>1196</v>
      </c>
      <c r="B1149" s="9" t="s">
        <v>1196</v>
      </c>
    </row>
    <row r="1150" spans="1:6">
      <c r="A1150" s="8" t="s">
        <v>1195</v>
      </c>
      <c r="B1150" s="9" t="s">
        <v>1195</v>
      </c>
    </row>
    <row r="1151" spans="1:6">
      <c r="A1151" s="8" t="s">
        <v>1194</v>
      </c>
      <c r="B1151" s="9" t="s">
        <v>1194</v>
      </c>
    </row>
    <row r="1152" spans="1:6">
      <c r="A1152" s="8" t="s">
        <v>1193</v>
      </c>
      <c r="B1152" s="9" t="s">
        <v>1193</v>
      </c>
    </row>
    <row r="1153" spans="1:6">
      <c r="A1153" s="8" t="s">
        <v>1192</v>
      </c>
      <c r="B1153" s="9" t="s">
        <v>1192</v>
      </c>
    </row>
    <row r="1154" spans="1:6">
      <c r="A1154" s="8" t="s">
        <v>1191</v>
      </c>
      <c r="B1154" s="9" t="s">
        <v>1191</v>
      </c>
    </row>
    <row r="1155" spans="1:6">
      <c r="A1155" s="8" t="s">
        <v>1190</v>
      </c>
      <c r="B1155" s="9" t="s">
        <v>1190</v>
      </c>
    </row>
    <row r="1156" spans="1:6">
      <c r="A1156" s="8" t="s">
        <v>146</v>
      </c>
      <c r="B1156" s="9" t="s">
        <v>146</v>
      </c>
      <c r="F1156" s="7" t="s">
        <v>146</v>
      </c>
    </row>
    <row r="1157" spans="1:6">
      <c r="A1157" s="8" t="s">
        <v>1189</v>
      </c>
      <c r="B1157" s="9" t="s">
        <v>1189</v>
      </c>
    </row>
    <row r="1158" spans="1:6">
      <c r="A1158" s="8" t="s">
        <v>1188</v>
      </c>
      <c r="B1158" s="9" t="s">
        <v>1188</v>
      </c>
    </row>
    <row r="1159" spans="1:6">
      <c r="A1159" s="8" t="s">
        <v>1187</v>
      </c>
      <c r="B1159" s="9" t="s">
        <v>1187</v>
      </c>
    </row>
    <row r="1160" spans="1:6">
      <c r="A1160" s="8" t="s">
        <v>1186</v>
      </c>
      <c r="B1160" s="9" t="s">
        <v>1186</v>
      </c>
    </row>
    <row r="1161" spans="1:6">
      <c r="A1161" s="8" t="s">
        <v>1185</v>
      </c>
      <c r="B1161" s="9" t="s">
        <v>1185</v>
      </c>
    </row>
    <row r="1162" spans="1:6">
      <c r="A1162" s="8" t="s">
        <v>1184</v>
      </c>
      <c r="B1162" s="9" t="s">
        <v>1184</v>
      </c>
    </row>
    <row r="1163" spans="1:6">
      <c r="A1163" s="8" t="s">
        <v>1183</v>
      </c>
      <c r="B1163" s="9" t="s">
        <v>1183</v>
      </c>
    </row>
    <row r="1164" spans="1:6">
      <c r="A1164" s="8" t="s">
        <v>1182</v>
      </c>
      <c r="B1164" s="9" t="s">
        <v>1182</v>
      </c>
    </row>
    <row r="1165" spans="1:6">
      <c r="A1165" s="8" t="s">
        <v>1181</v>
      </c>
      <c r="B1165" s="9" t="s">
        <v>1181</v>
      </c>
    </row>
    <row r="1166" spans="1:6">
      <c r="A1166" s="8" t="s">
        <v>1180</v>
      </c>
      <c r="B1166" s="9" t="s">
        <v>1180</v>
      </c>
    </row>
    <row r="1167" spans="1:6">
      <c r="A1167" s="8" t="s">
        <v>1179</v>
      </c>
      <c r="B1167" s="9" t="s">
        <v>1179</v>
      </c>
    </row>
    <row r="1168" spans="1:6">
      <c r="A1168" s="8" t="s">
        <v>1178</v>
      </c>
      <c r="B1168" s="9" t="s">
        <v>1178</v>
      </c>
    </row>
    <row r="1169" spans="1:6">
      <c r="A1169" s="8" t="s">
        <v>141</v>
      </c>
      <c r="B1169" s="9" t="s">
        <v>141</v>
      </c>
      <c r="F1169" s="7" t="s">
        <v>141</v>
      </c>
    </row>
    <row r="1170" spans="1:6">
      <c r="A1170" s="8" t="s">
        <v>1177</v>
      </c>
      <c r="B1170" s="9" t="s">
        <v>1177</v>
      </c>
    </row>
    <row r="1171" spans="1:6">
      <c r="A1171" s="8" t="s">
        <v>1176</v>
      </c>
      <c r="B1171" s="9" t="s">
        <v>1176</v>
      </c>
    </row>
    <row r="1172" spans="1:6">
      <c r="A1172" s="8" t="s">
        <v>1175</v>
      </c>
      <c r="B1172" s="9" t="s">
        <v>1175</v>
      </c>
    </row>
    <row r="1173" spans="1:6">
      <c r="A1173" s="8" t="s">
        <v>1174</v>
      </c>
      <c r="B1173" s="9" t="s">
        <v>1174</v>
      </c>
    </row>
    <row r="1174" spans="1:6">
      <c r="A1174" s="8" t="s">
        <v>1173</v>
      </c>
      <c r="B1174" s="9" t="s">
        <v>1173</v>
      </c>
    </row>
    <row r="1175" spans="1:6">
      <c r="A1175" s="8" t="s">
        <v>1172</v>
      </c>
      <c r="B1175" s="9" t="s">
        <v>1172</v>
      </c>
    </row>
    <row r="1176" spans="1:6">
      <c r="A1176" s="8" t="s">
        <v>1171</v>
      </c>
      <c r="B1176" s="9" t="s">
        <v>1171</v>
      </c>
    </row>
    <row r="1177" spans="1:6">
      <c r="A1177" s="8" t="s">
        <v>1170</v>
      </c>
      <c r="B1177" s="9" t="s">
        <v>1170</v>
      </c>
    </row>
    <row r="1178" spans="1:6">
      <c r="A1178" s="8" t="s">
        <v>1169</v>
      </c>
      <c r="B1178" s="9" t="s">
        <v>1169</v>
      </c>
    </row>
    <row r="1179" spans="1:6">
      <c r="A1179" s="8" t="s">
        <v>1168</v>
      </c>
      <c r="B1179" s="9" t="s">
        <v>1168</v>
      </c>
    </row>
    <row r="1180" spans="1:6">
      <c r="A1180" s="8" t="s">
        <v>1167</v>
      </c>
      <c r="B1180" s="9" t="s">
        <v>1167</v>
      </c>
    </row>
    <row r="1181" spans="1:6">
      <c r="A1181" s="8" t="s">
        <v>1166</v>
      </c>
      <c r="B1181" s="9" t="s">
        <v>1166</v>
      </c>
    </row>
    <row r="1182" spans="1:6">
      <c r="A1182" s="8" t="s">
        <v>1165</v>
      </c>
      <c r="B1182" s="9" t="s">
        <v>1165</v>
      </c>
    </row>
    <row r="1183" spans="1:6">
      <c r="A1183" s="8" t="s">
        <v>1164</v>
      </c>
      <c r="B1183" s="9" t="s">
        <v>1164</v>
      </c>
    </row>
    <row r="1184" spans="1:6">
      <c r="A1184" s="8" t="s">
        <v>1163</v>
      </c>
      <c r="B1184" s="9" t="s">
        <v>1163</v>
      </c>
    </row>
    <row r="1185" spans="1:2">
      <c r="A1185" s="8" t="s">
        <v>1162</v>
      </c>
      <c r="B1185" s="9" t="s">
        <v>1162</v>
      </c>
    </row>
    <row r="1186" spans="1:2">
      <c r="A1186" s="8" t="s">
        <v>1161</v>
      </c>
      <c r="B1186" s="9" t="s">
        <v>1161</v>
      </c>
    </row>
    <row r="1187" spans="1:2">
      <c r="A1187" s="8" t="s">
        <v>1160</v>
      </c>
      <c r="B1187" s="9" t="s">
        <v>1160</v>
      </c>
    </row>
    <row r="1188" spans="1:2">
      <c r="A1188" s="8" t="s">
        <v>1159</v>
      </c>
      <c r="B1188" s="9" t="s">
        <v>1159</v>
      </c>
    </row>
    <row r="1189" spans="1:2">
      <c r="A1189" s="8" t="s">
        <v>1158</v>
      </c>
      <c r="B1189" s="9" t="s">
        <v>1158</v>
      </c>
    </row>
    <row r="1190" spans="1:2">
      <c r="A1190" s="8" t="s">
        <v>1157</v>
      </c>
      <c r="B1190" s="9" t="s">
        <v>1157</v>
      </c>
    </row>
    <row r="1191" spans="1:2">
      <c r="A1191" s="8" t="s">
        <v>1156</v>
      </c>
      <c r="B1191" s="9" t="s">
        <v>1156</v>
      </c>
    </row>
    <row r="1192" spans="1:2">
      <c r="A1192" s="8" t="s">
        <v>1155</v>
      </c>
      <c r="B1192" s="9" t="s">
        <v>1155</v>
      </c>
    </row>
    <row r="1193" spans="1:2">
      <c r="A1193" s="8" t="s">
        <v>1154</v>
      </c>
      <c r="B1193" s="9" t="s">
        <v>1154</v>
      </c>
    </row>
    <row r="1194" spans="1:2">
      <c r="A1194" s="8" t="s">
        <v>1153</v>
      </c>
      <c r="B1194" s="9" t="s">
        <v>1153</v>
      </c>
    </row>
    <row r="1195" spans="1:2">
      <c r="A1195" s="8" t="s">
        <v>1152</v>
      </c>
      <c r="B1195" s="9" t="s">
        <v>1152</v>
      </c>
    </row>
    <row r="1196" spans="1:2">
      <c r="A1196" s="8" t="s">
        <v>1151</v>
      </c>
      <c r="B1196" s="9" t="s">
        <v>1151</v>
      </c>
    </row>
    <row r="1197" spans="1:2">
      <c r="A1197" s="8" t="s">
        <v>1150</v>
      </c>
      <c r="B1197" s="9" t="s">
        <v>1150</v>
      </c>
    </row>
    <row r="1198" spans="1:2">
      <c r="A1198" s="8" t="s">
        <v>1149</v>
      </c>
      <c r="B1198" s="9" t="s">
        <v>1149</v>
      </c>
    </row>
    <row r="1199" spans="1:2">
      <c r="A1199" s="8" t="s">
        <v>1148</v>
      </c>
      <c r="B1199" s="9" t="s">
        <v>1148</v>
      </c>
    </row>
    <row r="1200" spans="1:2">
      <c r="A1200" s="8" t="s">
        <v>1147</v>
      </c>
      <c r="B1200" s="9" t="s">
        <v>1147</v>
      </c>
    </row>
    <row r="1201" spans="1:2">
      <c r="A1201" s="8" t="s">
        <v>1146</v>
      </c>
      <c r="B1201" s="9" t="s">
        <v>1146</v>
      </c>
    </row>
    <row r="1202" spans="1:2">
      <c r="A1202" s="8" t="s">
        <v>1145</v>
      </c>
      <c r="B1202" s="9" t="s">
        <v>1145</v>
      </c>
    </row>
    <row r="1203" spans="1:2">
      <c r="A1203" s="8" t="s">
        <v>1144</v>
      </c>
      <c r="B1203" s="9" t="s">
        <v>1144</v>
      </c>
    </row>
    <row r="1204" spans="1:2">
      <c r="A1204" s="8" t="s">
        <v>1143</v>
      </c>
      <c r="B1204" s="9" t="s">
        <v>1143</v>
      </c>
    </row>
    <row r="1205" spans="1:2">
      <c r="A1205" s="8" t="s">
        <v>1142</v>
      </c>
      <c r="B1205" s="9" t="s">
        <v>1142</v>
      </c>
    </row>
    <row r="1206" spans="1:2">
      <c r="A1206" s="8" t="s">
        <v>1141</v>
      </c>
      <c r="B1206" s="9" t="s">
        <v>1141</v>
      </c>
    </row>
    <row r="1207" spans="1:2">
      <c r="A1207" s="8" t="s">
        <v>1140</v>
      </c>
      <c r="B1207" s="9" t="s">
        <v>1140</v>
      </c>
    </row>
    <row r="1208" spans="1:2">
      <c r="A1208" s="8" t="s">
        <v>1139</v>
      </c>
      <c r="B1208" s="9" t="s">
        <v>1139</v>
      </c>
    </row>
    <row r="1209" spans="1:2">
      <c r="A1209" s="8" t="s">
        <v>1138</v>
      </c>
      <c r="B1209" s="9" t="s">
        <v>1138</v>
      </c>
    </row>
    <row r="1210" spans="1:2">
      <c r="A1210" s="8" t="s">
        <v>1137</v>
      </c>
      <c r="B1210" s="9" t="s">
        <v>1137</v>
      </c>
    </row>
    <row r="1211" spans="1:2">
      <c r="A1211" s="8" t="s">
        <v>1136</v>
      </c>
      <c r="B1211" s="9" t="s">
        <v>1136</v>
      </c>
    </row>
    <row r="1212" spans="1:2">
      <c r="A1212" s="8" t="s">
        <v>1135</v>
      </c>
      <c r="B1212" s="9" t="s">
        <v>1135</v>
      </c>
    </row>
    <row r="1213" spans="1:2">
      <c r="A1213" s="8" t="s">
        <v>1134</v>
      </c>
      <c r="B1213" s="9" t="s">
        <v>1134</v>
      </c>
    </row>
    <row r="1214" spans="1:2">
      <c r="A1214" s="8" t="s">
        <v>1133</v>
      </c>
      <c r="B1214" s="9" t="s">
        <v>1133</v>
      </c>
    </row>
    <row r="1215" spans="1:2">
      <c r="A1215" s="8" t="s">
        <v>1132</v>
      </c>
      <c r="B1215" s="9" t="s">
        <v>1132</v>
      </c>
    </row>
    <row r="1216" spans="1:2">
      <c r="A1216" s="8" t="s">
        <v>1131</v>
      </c>
      <c r="B1216" s="9" t="s">
        <v>1131</v>
      </c>
    </row>
    <row r="1217" spans="1:6">
      <c r="A1217" s="8" t="s">
        <v>1130</v>
      </c>
      <c r="B1217" s="9" t="s">
        <v>1130</v>
      </c>
    </row>
    <row r="1218" spans="1:6">
      <c r="A1218" s="8" t="s">
        <v>1129</v>
      </c>
      <c r="B1218" s="9" t="s">
        <v>1129</v>
      </c>
    </row>
    <row r="1219" spans="1:6">
      <c r="A1219" s="8" t="s">
        <v>1128</v>
      </c>
      <c r="B1219" s="9" t="s">
        <v>1128</v>
      </c>
    </row>
    <row r="1220" spans="1:6">
      <c r="A1220" s="8" t="s">
        <v>1127</v>
      </c>
      <c r="B1220" s="9" t="s">
        <v>1127</v>
      </c>
    </row>
    <row r="1221" spans="1:6">
      <c r="A1221" s="8" t="s">
        <v>135</v>
      </c>
      <c r="B1221" s="9" t="s">
        <v>135</v>
      </c>
      <c r="F1221" s="7" t="s">
        <v>135</v>
      </c>
    </row>
    <row r="1222" spans="1:6">
      <c r="A1222" s="8" t="s">
        <v>1126</v>
      </c>
      <c r="B1222" s="9" t="s">
        <v>1126</v>
      </c>
    </row>
    <row r="1223" spans="1:6">
      <c r="A1223" s="8" t="s">
        <v>1125</v>
      </c>
      <c r="B1223" s="9" t="s">
        <v>1125</v>
      </c>
    </row>
    <row r="1224" spans="1:6">
      <c r="A1224" s="8" t="s">
        <v>1124</v>
      </c>
      <c r="B1224" s="9" t="s">
        <v>1124</v>
      </c>
    </row>
    <row r="1225" spans="1:6">
      <c r="A1225" s="8" t="s">
        <v>1123</v>
      </c>
      <c r="B1225" s="9" t="s">
        <v>1123</v>
      </c>
    </row>
    <row r="1226" spans="1:6">
      <c r="A1226" s="8" t="s">
        <v>1122</v>
      </c>
      <c r="B1226" s="9" t="s">
        <v>1122</v>
      </c>
    </row>
    <row r="1227" spans="1:6">
      <c r="A1227" s="8" t="s">
        <v>1121</v>
      </c>
      <c r="B1227" s="9" t="s">
        <v>1121</v>
      </c>
    </row>
    <row r="1228" spans="1:6">
      <c r="A1228" s="8" t="s">
        <v>1120</v>
      </c>
      <c r="B1228" s="9" t="s">
        <v>1120</v>
      </c>
    </row>
    <row r="1229" spans="1:6">
      <c r="A1229" s="8" t="s">
        <v>1119</v>
      </c>
      <c r="B1229" s="9" t="s">
        <v>1119</v>
      </c>
    </row>
    <row r="1230" spans="1:6">
      <c r="A1230" s="8" t="s">
        <v>1118</v>
      </c>
      <c r="B1230" s="9" t="s">
        <v>1118</v>
      </c>
    </row>
    <row r="1231" spans="1:6">
      <c r="A1231" s="8" t="s">
        <v>1117</v>
      </c>
      <c r="B1231" s="9" t="s">
        <v>1117</v>
      </c>
    </row>
    <row r="1232" spans="1:6">
      <c r="A1232" s="8" t="s">
        <v>1116</v>
      </c>
      <c r="B1232" s="9" t="s">
        <v>1116</v>
      </c>
    </row>
    <row r="1233" spans="1:6">
      <c r="A1233" s="8" t="s">
        <v>1115</v>
      </c>
      <c r="B1233" s="9" t="s">
        <v>1115</v>
      </c>
    </row>
    <row r="1234" spans="1:6">
      <c r="A1234" s="8" t="s">
        <v>1114</v>
      </c>
      <c r="B1234" s="9" t="s">
        <v>1114</v>
      </c>
    </row>
    <row r="1235" spans="1:6">
      <c r="A1235" s="8" t="s">
        <v>1113</v>
      </c>
      <c r="B1235" s="9" t="s">
        <v>1113</v>
      </c>
    </row>
    <row r="1236" spans="1:6">
      <c r="A1236" s="8" t="s">
        <v>134</v>
      </c>
      <c r="B1236" s="9" t="s">
        <v>134</v>
      </c>
      <c r="F1236" s="7" t="s">
        <v>134</v>
      </c>
    </row>
    <row r="1237" spans="1:6">
      <c r="A1237" s="8" t="s">
        <v>1112</v>
      </c>
      <c r="B1237" s="9" t="s">
        <v>1112</v>
      </c>
    </row>
    <row r="1238" spans="1:6">
      <c r="A1238" s="8" t="s">
        <v>1111</v>
      </c>
      <c r="B1238" s="9" t="s">
        <v>1111</v>
      </c>
    </row>
    <row r="1239" spans="1:6">
      <c r="A1239" s="8" t="s">
        <v>1110</v>
      </c>
      <c r="B1239" s="9" t="s">
        <v>1110</v>
      </c>
    </row>
    <row r="1240" spans="1:6">
      <c r="A1240" s="8" t="s">
        <v>1109</v>
      </c>
      <c r="B1240" s="9" t="s">
        <v>1109</v>
      </c>
    </row>
    <row r="1241" spans="1:6">
      <c r="A1241" s="8" t="s">
        <v>1108</v>
      </c>
      <c r="B1241" s="9" t="s">
        <v>1108</v>
      </c>
    </row>
    <row r="1242" spans="1:6">
      <c r="A1242" s="8" t="s">
        <v>1107</v>
      </c>
      <c r="B1242" s="9" t="s">
        <v>1107</v>
      </c>
    </row>
    <row r="1243" spans="1:6">
      <c r="A1243" s="8" t="s">
        <v>1106</v>
      </c>
      <c r="B1243" s="9" t="s">
        <v>1106</v>
      </c>
    </row>
    <row r="1244" spans="1:6">
      <c r="A1244" s="8" t="s">
        <v>1105</v>
      </c>
      <c r="B1244" s="9" t="s">
        <v>1105</v>
      </c>
    </row>
    <row r="1245" spans="1:6">
      <c r="A1245" s="8" t="s">
        <v>1104</v>
      </c>
      <c r="B1245" s="9" t="s">
        <v>1104</v>
      </c>
    </row>
    <row r="1246" spans="1:6">
      <c r="A1246" s="8" t="s">
        <v>1103</v>
      </c>
      <c r="B1246" s="9" t="s">
        <v>1103</v>
      </c>
    </row>
    <row r="1247" spans="1:6">
      <c r="A1247" s="8" t="s">
        <v>1102</v>
      </c>
      <c r="B1247" s="9" t="s">
        <v>1102</v>
      </c>
    </row>
    <row r="1248" spans="1:6">
      <c r="A1248" s="8" t="s">
        <v>1101</v>
      </c>
      <c r="B1248" s="9" t="s">
        <v>1101</v>
      </c>
    </row>
    <row r="1249" spans="1:2">
      <c r="A1249" s="8" t="s">
        <v>1100</v>
      </c>
      <c r="B1249" s="9" t="s">
        <v>1100</v>
      </c>
    </row>
    <row r="1250" spans="1:2">
      <c r="A1250" s="8" t="s">
        <v>1099</v>
      </c>
      <c r="B1250" s="9" t="s">
        <v>1099</v>
      </c>
    </row>
    <row r="1251" spans="1:2">
      <c r="A1251" s="8" t="s">
        <v>1098</v>
      </c>
      <c r="B1251" s="9" t="s">
        <v>1098</v>
      </c>
    </row>
    <row r="1252" spans="1:2">
      <c r="A1252" s="8" t="s">
        <v>1097</v>
      </c>
      <c r="B1252" s="9" t="s">
        <v>1097</v>
      </c>
    </row>
    <row r="1253" spans="1:2">
      <c r="A1253" s="8" t="s">
        <v>1096</v>
      </c>
      <c r="B1253" s="9" t="s">
        <v>1096</v>
      </c>
    </row>
    <row r="1254" spans="1:2">
      <c r="A1254" s="8" t="s">
        <v>1095</v>
      </c>
      <c r="B1254" s="9" t="s">
        <v>1095</v>
      </c>
    </row>
    <row r="1255" spans="1:2">
      <c r="A1255" s="8" t="s">
        <v>1094</v>
      </c>
      <c r="B1255" s="9" t="s">
        <v>1094</v>
      </c>
    </row>
    <row r="1256" spans="1:2">
      <c r="A1256" s="8" t="s">
        <v>1093</v>
      </c>
      <c r="B1256" s="9" t="s">
        <v>1093</v>
      </c>
    </row>
    <row r="1257" spans="1:2">
      <c r="A1257" s="8" t="s">
        <v>1092</v>
      </c>
      <c r="B1257" s="9" t="s">
        <v>1092</v>
      </c>
    </row>
    <row r="1258" spans="1:2">
      <c r="A1258" s="8" t="s">
        <v>1091</v>
      </c>
      <c r="B1258" s="9" t="s">
        <v>1091</v>
      </c>
    </row>
    <row r="1259" spans="1:2">
      <c r="A1259" s="8" t="s">
        <v>1090</v>
      </c>
      <c r="B1259" s="9" t="s">
        <v>1090</v>
      </c>
    </row>
    <row r="1260" spans="1:2">
      <c r="A1260" s="8" t="s">
        <v>1089</v>
      </c>
      <c r="B1260" s="9" t="s">
        <v>1089</v>
      </c>
    </row>
    <row r="1261" spans="1:2">
      <c r="A1261" s="8" t="s">
        <v>1088</v>
      </c>
      <c r="B1261" s="9" t="s">
        <v>1088</v>
      </c>
    </row>
    <row r="1262" spans="1:2">
      <c r="A1262" s="8" t="s">
        <v>1087</v>
      </c>
      <c r="B1262" s="9" t="s">
        <v>1087</v>
      </c>
    </row>
    <row r="1263" spans="1:2">
      <c r="A1263" s="8" t="s">
        <v>1086</v>
      </c>
      <c r="B1263" s="9" t="s">
        <v>1086</v>
      </c>
    </row>
    <row r="1264" spans="1:2">
      <c r="A1264" s="8" t="s">
        <v>1085</v>
      </c>
      <c r="B1264" s="9" t="s">
        <v>1085</v>
      </c>
    </row>
    <row r="1265" spans="1:2">
      <c r="A1265" s="8" t="s">
        <v>1084</v>
      </c>
      <c r="B1265" s="9" t="s">
        <v>1084</v>
      </c>
    </row>
    <row r="1266" spans="1:2">
      <c r="A1266" s="8" t="s">
        <v>1083</v>
      </c>
      <c r="B1266" s="9" t="s">
        <v>1083</v>
      </c>
    </row>
    <row r="1267" spans="1:2">
      <c r="A1267" s="8" t="s">
        <v>1082</v>
      </c>
      <c r="B1267" s="9" t="s">
        <v>1082</v>
      </c>
    </row>
    <row r="1268" spans="1:2">
      <c r="A1268" s="8" t="s">
        <v>1081</v>
      </c>
      <c r="B1268" s="9" t="s">
        <v>1081</v>
      </c>
    </row>
    <row r="1269" spans="1:2">
      <c r="A1269" s="8" t="s">
        <v>1080</v>
      </c>
      <c r="B1269" s="9" t="s">
        <v>1080</v>
      </c>
    </row>
    <row r="1270" spans="1:2">
      <c r="A1270" s="8" t="s">
        <v>1079</v>
      </c>
      <c r="B1270" s="9" t="s">
        <v>1079</v>
      </c>
    </row>
    <row r="1271" spans="1:2">
      <c r="A1271" s="8" t="s">
        <v>1078</v>
      </c>
      <c r="B1271" s="9" t="s">
        <v>1078</v>
      </c>
    </row>
    <row r="1272" spans="1:2">
      <c r="A1272" s="8" t="s">
        <v>1077</v>
      </c>
      <c r="B1272" s="9" t="s">
        <v>1077</v>
      </c>
    </row>
    <row r="1273" spans="1:2">
      <c r="A1273" s="8" t="s">
        <v>1076</v>
      </c>
      <c r="B1273" s="9" t="s">
        <v>1076</v>
      </c>
    </row>
    <row r="1274" spans="1:2">
      <c r="A1274" s="8" t="s">
        <v>1075</v>
      </c>
      <c r="B1274" s="9" t="s">
        <v>1075</v>
      </c>
    </row>
    <row r="1275" spans="1:2">
      <c r="A1275" s="8" t="s">
        <v>1074</v>
      </c>
      <c r="B1275" s="9" t="s">
        <v>1074</v>
      </c>
    </row>
    <row r="1276" spans="1:2">
      <c r="A1276" s="8" t="s">
        <v>1073</v>
      </c>
      <c r="B1276" s="9" t="s">
        <v>1073</v>
      </c>
    </row>
    <row r="1277" spans="1:2">
      <c r="A1277" s="8" t="s">
        <v>1072</v>
      </c>
      <c r="B1277" s="9" t="s">
        <v>1072</v>
      </c>
    </row>
    <row r="1278" spans="1:2">
      <c r="A1278" s="8" t="s">
        <v>1071</v>
      </c>
      <c r="B1278" s="9" t="s">
        <v>1071</v>
      </c>
    </row>
    <row r="1279" spans="1:2">
      <c r="A1279" s="8" t="s">
        <v>1070</v>
      </c>
      <c r="B1279" s="9" t="s">
        <v>1070</v>
      </c>
    </row>
    <row r="1280" spans="1:2">
      <c r="A1280" s="8" t="s">
        <v>1069</v>
      </c>
      <c r="B1280" s="9" t="s">
        <v>1069</v>
      </c>
    </row>
    <row r="1281" spans="1:6">
      <c r="A1281" s="8" t="s">
        <v>1068</v>
      </c>
      <c r="B1281" s="9" t="s">
        <v>1068</v>
      </c>
    </row>
    <row r="1282" spans="1:6">
      <c r="A1282" s="8" t="s">
        <v>1067</v>
      </c>
      <c r="B1282" s="9" t="s">
        <v>1067</v>
      </c>
    </row>
    <row r="1283" spans="1:6">
      <c r="A1283" s="8" t="s">
        <v>1066</v>
      </c>
      <c r="B1283" s="9" t="s">
        <v>1066</v>
      </c>
    </row>
    <row r="1284" spans="1:6">
      <c r="A1284" s="8" t="s">
        <v>1065</v>
      </c>
      <c r="B1284" s="9" t="s">
        <v>1065</v>
      </c>
    </row>
    <row r="1285" spans="1:6">
      <c r="A1285" s="8" t="s">
        <v>123</v>
      </c>
      <c r="B1285" s="9" t="s">
        <v>123</v>
      </c>
      <c r="F1285" s="7" t="s">
        <v>123</v>
      </c>
    </row>
    <row r="1286" spans="1:6">
      <c r="A1286" s="8" t="s">
        <v>1064</v>
      </c>
      <c r="B1286" s="9" t="s">
        <v>1064</v>
      </c>
    </row>
    <row r="1287" spans="1:6">
      <c r="A1287" s="8" t="s">
        <v>1063</v>
      </c>
      <c r="B1287" s="9" t="s">
        <v>1063</v>
      </c>
    </row>
    <row r="1288" spans="1:6">
      <c r="A1288" s="8" t="s">
        <v>1062</v>
      </c>
      <c r="B1288" s="9" t="s">
        <v>1062</v>
      </c>
    </row>
    <row r="1289" spans="1:6">
      <c r="A1289" s="8" t="s">
        <v>1061</v>
      </c>
      <c r="B1289" s="9" t="s">
        <v>1061</v>
      </c>
    </row>
    <row r="1290" spans="1:6">
      <c r="A1290" s="8" t="s">
        <v>1060</v>
      </c>
      <c r="B1290" s="9" t="s">
        <v>1060</v>
      </c>
    </row>
    <row r="1291" spans="1:6">
      <c r="A1291" s="8" t="s">
        <v>1059</v>
      </c>
      <c r="B1291" s="9" t="s">
        <v>1059</v>
      </c>
    </row>
    <row r="1292" spans="1:6">
      <c r="A1292" s="8" t="s">
        <v>1058</v>
      </c>
      <c r="B1292" s="9" t="s">
        <v>1058</v>
      </c>
    </row>
    <row r="1293" spans="1:6">
      <c r="A1293" s="8" t="s">
        <v>1057</v>
      </c>
      <c r="B1293" s="9" t="s">
        <v>1057</v>
      </c>
    </row>
    <row r="1294" spans="1:6">
      <c r="A1294" s="8" t="s">
        <v>1056</v>
      </c>
      <c r="B1294" s="9" t="s">
        <v>1056</v>
      </c>
    </row>
    <row r="1295" spans="1:6">
      <c r="A1295" s="8" t="s">
        <v>1055</v>
      </c>
      <c r="B1295" s="9" t="s">
        <v>1055</v>
      </c>
    </row>
    <row r="1296" spans="1:6">
      <c r="A1296" s="8" t="s">
        <v>1054</v>
      </c>
      <c r="B1296" s="9" t="s">
        <v>1054</v>
      </c>
    </row>
    <row r="1297" spans="1:6">
      <c r="A1297" s="8" t="s">
        <v>1053</v>
      </c>
      <c r="B1297" s="9" t="s">
        <v>1053</v>
      </c>
    </row>
    <row r="1298" spans="1:6">
      <c r="A1298" s="8" t="s">
        <v>1052</v>
      </c>
      <c r="B1298" s="9" t="s">
        <v>1052</v>
      </c>
    </row>
    <row r="1299" spans="1:6">
      <c r="A1299" s="8" t="s">
        <v>1051</v>
      </c>
      <c r="B1299" s="9" t="s">
        <v>1051</v>
      </c>
    </row>
    <row r="1300" spans="1:6">
      <c r="A1300" s="8" t="s">
        <v>1050</v>
      </c>
      <c r="B1300" s="9" t="s">
        <v>1050</v>
      </c>
    </row>
    <row r="1301" spans="1:6">
      <c r="A1301" s="8" t="s">
        <v>120</v>
      </c>
      <c r="B1301" s="9" t="s">
        <v>120</v>
      </c>
      <c r="F1301" s="7" t="s">
        <v>120</v>
      </c>
    </row>
    <row r="1302" spans="1:6">
      <c r="A1302" s="8" t="s">
        <v>1049</v>
      </c>
      <c r="B1302" s="9" t="s">
        <v>1049</v>
      </c>
    </row>
    <row r="1303" spans="1:6">
      <c r="A1303" s="8" t="s">
        <v>1048</v>
      </c>
      <c r="B1303" s="9" t="s">
        <v>1048</v>
      </c>
    </row>
    <row r="1304" spans="1:6">
      <c r="A1304" s="8" t="s">
        <v>1047</v>
      </c>
      <c r="B1304" s="9" t="s">
        <v>1047</v>
      </c>
    </row>
    <row r="1305" spans="1:6">
      <c r="A1305" s="8" t="s">
        <v>1046</v>
      </c>
      <c r="B1305" s="9" t="s">
        <v>1046</v>
      </c>
    </row>
    <row r="1306" spans="1:6">
      <c r="A1306" s="8" t="s">
        <v>1045</v>
      </c>
      <c r="B1306" s="9" t="s">
        <v>1045</v>
      </c>
    </row>
    <row r="1307" spans="1:6">
      <c r="A1307" s="8" t="s">
        <v>1044</v>
      </c>
      <c r="B1307" s="9" t="s">
        <v>1044</v>
      </c>
    </row>
    <row r="1308" spans="1:6">
      <c r="A1308" s="8" t="s">
        <v>1043</v>
      </c>
      <c r="B1308" s="9" t="s">
        <v>1043</v>
      </c>
    </row>
    <row r="1309" spans="1:6">
      <c r="A1309" s="8" t="s">
        <v>1042</v>
      </c>
      <c r="B1309" s="9" t="s">
        <v>1042</v>
      </c>
    </row>
    <row r="1310" spans="1:6">
      <c r="A1310" s="8" t="s">
        <v>1041</v>
      </c>
      <c r="B1310" s="9" t="s">
        <v>1041</v>
      </c>
    </row>
    <row r="1311" spans="1:6">
      <c r="A1311" s="8" t="s">
        <v>1040</v>
      </c>
      <c r="B1311" s="9" t="s">
        <v>1040</v>
      </c>
    </row>
    <row r="1312" spans="1:6">
      <c r="A1312" s="8" t="s">
        <v>1039</v>
      </c>
      <c r="B1312" s="9" t="s">
        <v>1039</v>
      </c>
    </row>
    <row r="1313" spans="1:2">
      <c r="A1313" s="8" t="s">
        <v>1038</v>
      </c>
      <c r="B1313" s="9" t="s">
        <v>1038</v>
      </c>
    </row>
    <row r="1314" spans="1:2">
      <c r="A1314" s="8" t="s">
        <v>1037</v>
      </c>
      <c r="B1314" s="9" t="s">
        <v>1037</v>
      </c>
    </row>
    <row r="1315" spans="1:2">
      <c r="A1315" s="8" t="s">
        <v>1036</v>
      </c>
      <c r="B1315" s="9" t="s">
        <v>1036</v>
      </c>
    </row>
    <row r="1316" spans="1:2">
      <c r="A1316" s="8" t="s">
        <v>1035</v>
      </c>
      <c r="B1316" s="9" t="s">
        <v>1035</v>
      </c>
    </row>
    <row r="1317" spans="1:2">
      <c r="A1317" s="8" t="s">
        <v>1034</v>
      </c>
      <c r="B1317" s="9" t="s">
        <v>1034</v>
      </c>
    </row>
    <row r="1318" spans="1:2">
      <c r="A1318" s="8" t="s">
        <v>1033</v>
      </c>
      <c r="B1318" s="9" t="s">
        <v>1033</v>
      </c>
    </row>
    <row r="1319" spans="1:2">
      <c r="A1319" s="8" t="s">
        <v>1032</v>
      </c>
      <c r="B1319" s="9" t="s">
        <v>1032</v>
      </c>
    </row>
    <row r="1320" spans="1:2">
      <c r="A1320" s="8" t="s">
        <v>1031</v>
      </c>
      <c r="B1320" s="9" t="s">
        <v>1031</v>
      </c>
    </row>
    <row r="1321" spans="1:2">
      <c r="A1321" s="8" t="s">
        <v>1030</v>
      </c>
      <c r="B1321" s="9" t="s">
        <v>1030</v>
      </c>
    </row>
    <row r="1322" spans="1:2">
      <c r="A1322" s="8" t="s">
        <v>1029</v>
      </c>
      <c r="B1322" s="9" t="s">
        <v>1029</v>
      </c>
    </row>
    <row r="1323" spans="1:2">
      <c r="A1323" s="8" t="s">
        <v>1028</v>
      </c>
      <c r="B1323" s="9" t="s">
        <v>1028</v>
      </c>
    </row>
    <row r="1324" spans="1:2">
      <c r="A1324" s="8" t="s">
        <v>1027</v>
      </c>
      <c r="B1324" s="9" t="s">
        <v>1027</v>
      </c>
    </row>
    <row r="1325" spans="1:2">
      <c r="A1325" s="8" t="s">
        <v>1026</v>
      </c>
      <c r="B1325" s="9" t="s">
        <v>1026</v>
      </c>
    </row>
    <row r="1326" spans="1:2">
      <c r="A1326" s="8" t="s">
        <v>1025</v>
      </c>
      <c r="B1326" s="9" t="s">
        <v>1025</v>
      </c>
    </row>
    <row r="1327" spans="1:2">
      <c r="A1327" s="8" t="s">
        <v>1024</v>
      </c>
      <c r="B1327" s="9" t="s">
        <v>1024</v>
      </c>
    </row>
    <row r="1328" spans="1:2">
      <c r="A1328" s="8" t="s">
        <v>1023</v>
      </c>
      <c r="B1328" s="9" t="s">
        <v>1023</v>
      </c>
    </row>
    <row r="1329" spans="1:2">
      <c r="A1329" s="8" t="s">
        <v>1022</v>
      </c>
      <c r="B1329" s="9" t="s">
        <v>1022</v>
      </c>
    </row>
    <row r="1330" spans="1:2">
      <c r="A1330" s="8" t="s">
        <v>1021</v>
      </c>
      <c r="B1330" s="9" t="s">
        <v>1021</v>
      </c>
    </row>
    <row r="1331" spans="1:2">
      <c r="A1331" s="8" t="s">
        <v>1020</v>
      </c>
      <c r="B1331" s="9" t="s">
        <v>1020</v>
      </c>
    </row>
    <row r="1332" spans="1:2">
      <c r="A1332" s="8" t="s">
        <v>1019</v>
      </c>
      <c r="B1332" s="9" t="s">
        <v>1019</v>
      </c>
    </row>
    <row r="1333" spans="1:2">
      <c r="A1333" s="8" t="s">
        <v>1018</v>
      </c>
      <c r="B1333" s="9" t="s">
        <v>1018</v>
      </c>
    </row>
    <row r="1334" spans="1:2">
      <c r="A1334" s="8" t="s">
        <v>1017</v>
      </c>
      <c r="B1334" s="9" t="s">
        <v>1017</v>
      </c>
    </row>
    <row r="1335" spans="1:2">
      <c r="A1335" s="8" t="s">
        <v>1016</v>
      </c>
      <c r="B1335" s="9" t="s">
        <v>1016</v>
      </c>
    </row>
    <row r="1336" spans="1:2">
      <c r="A1336" s="8" t="s">
        <v>1015</v>
      </c>
      <c r="B1336" s="9" t="s">
        <v>1015</v>
      </c>
    </row>
    <row r="1337" spans="1:2">
      <c r="A1337" s="8" t="s">
        <v>1014</v>
      </c>
      <c r="B1337" s="9" t="s">
        <v>1014</v>
      </c>
    </row>
    <row r="1338" spans="1:2">
      <c r="A1338" s="8" t="s">
        <v>1013</v>
      </c>
      <c r="B1338" s="9" t="s">
        <v>1013</v>
      </c>
    </row>
    <row r="1339" spans="1:2">
      <c r="A1339" s="8" t="s">
        <v>1012</v>
      </c>
      <c r="B1339" s="9" t="s">
        <v>1012</v>
      </c>
    </row>
    <row r="1340" spans="1:2">
      <c r="A1340" s="8" t="s">
        <v>1011</v>
      </c>
      <c r="B1340" s="9" t="s">
        <v>1011</v>
      </c>
    </row>
    <row r="1341" spans="1:2">
      <c r="A1341" s="8" t="s">
        <v>1010</v>
      </c>
      <c r="B1341" s="9" t="s">
        <v>1010</v>
      </c>
    </row>
    <row r="1342" spans="1:2">
      <c r="A1342" s="8" t="s">
        <v>1009</v>
      </c>
      <c r="B1342" s="9" t="s">
        <v>1009</v>
      </c>
    </row>
    <row r="1343" spans="1:2">
      <c r="A1343" s="8" t="s">
        <v>1008</v>
      </c>
      <c r="B1343" s="9" t="s">
        <v>1008</v>
      </c>
    </row>
    <row r="1344" spans="1:2">
      <c r="A1344" s="8" t="s">
        <v>1007</v>
      </c>
      <c r="B1344" s="9" t="s">
        <v>1007</v>
      </c>
    </row>
    <row r="1345" spans="1:6">
      <c r="A1345" s="8" t="s">
        <v>1006</v>
      </c>
      <c r="B1345" s="9" t="s">
        <v>1006</v>
      </c>
    </row>
    <row r="1346" spans="1:6">
      <c r="A1346" s="8" t="s">
        <v>1005</v>
      </c>
      <c r="B1346" s="9" t="s">
        <v>1005</v>
      </c>
    </row>
    <row r="1347" spans="1:6">
      <c r="A1347" s="8" t="s">
        <v>117</v>
      </c>
      <c r="B1347" s="9" t="s">
        <v>117</v>
      </c>
      <c r="F1347" s="7" t="s">
        <v>117</v>
      </c>
    </row>
    <row r="1348" spans="1:6">
      <c r="A1348" s="8" t="s">
        <v>1004</v>
      </c>
      <c r="B1348" s="9" t="s">
        <v>1004</v>
      </c>
    </row>
    <row r="1349" spans="1:6">
      <c r="A1349" s="8" t="s">
        <v>1003</v>
      </c>
      <c r="B1349" s="9" t="s">
        <v>1003</v>
      </c>
    </row>
    <row r="1350" spans="1:6">
      <c r="A1350" s="8" t="s">
        <v>1002</v>
      </c>
      <c r="B1350" s="9" t="s">
        <v>1002</v>
      </c>
    </row>
    <row r="1351" spans="1:6">
      <c r="A1351" s="8" t="s">
        <v>1001</v>
      </c>
      <c r="B1351" s="9" t="s">
        <v>1001</v>
      </c>
    </row>
    <row r="1352" spans="1:6">
      <c r="A1352" s="8" t="s">
        <v>1000</v>
      </c>
      <c r="B1352" s="9" t="s">
        <v>1000</v>
      </c>
    </row>
    <row r="1353" spans="1:6">
      <c r="A1353" s="8" t="s">
        <v>999</v>
      </c>
      <c r="B1353" s="9" t="s">
        <v>999</v>
      </c>
    </row>
    <row r="1354" spans="1:6">
      <c r="A1354" s="8" t="s">
        <v>998</v>
      </c>
      <c r="B1354" s="9" t="s">
        <v>998</v>
      </c>
    </row>
    <row r="1355" spans="1:6">
      <c r="A1355" s="8" t="s">
        <v>997</v>
      </c>
      <c r="B1355" s="9" t="s">
        <v>997</v>
      </c>
    </row>
    <row r="1356" spans="1:6">
      <c r="A1356" s="8" t="s">
        <v>996</v>
      </c>
      <c r="B1356" s="9" t="s">
        <v>996</v>
      </c>
    </row>
    <row r="1357" spans="1:6">
      <c r="A1357" s="8" t="s">
        <v>995</v>
      </c>
      <c r="B1357" s="9" t="s">
        <v>995</v>
      </c>
    </row>
    <row r="1358" spans="1:6">
      <c r="A1358" s="8" t="s">
        <v>994</v>
      </c>
      <c r="B1358" s="9" t="s">
        <v>994</v>
      </c>
    </row>
    <row r="1359" spans="1:6">
      <c r="A1359" s="8" t="s">
        <v>993</v>
      </c>
      <c r="B1359" s="9" t="s">
        <v>993</v>
      </c>
    </row>
    <row r="1360" spans="1:6">
      <c r="A1360" s="8" t="s">
        <v>992</v>
      </c>
      <c r="B1360" s="9" t="s">
        <v>992</v>
      </c>
    </row>
    <row r="1361" spans="1:2">
      <c r="A1361" s="8" t="s">
        <v>991</v>
      </c>
      <c r="B1361" s="9" t="s">
        <v>991</v>
      </c>
    </row>
    <row r="1362" spans="1:2">
      <c r="A1362" s="8" t="s">
        <v>990</v>
      </c>
      <c r="B1362" s="9" t="s">
        <v>990</v>
      </c>
    </row>
    <row r="1363" spans="1:2">
      <c r="A1363" s="8" t="s">
        <v>989</v>
      </c>
      <c r="B1363" s="9" t="s">
        <v>989</v>
      </c>
    </row>
    <row r="1364" spans="1:2">
      <c r="A1364" s="8" t="s">
        <v>988</v>
      </c>
      <c r="B1364" s="9" t="s">
        <v>988</v>
      </c>
    </row>
    <row r="1365" spans="1:2">
      <c r="A1365" s="8" t="s">
        <v>987</v>
      </c>
      <c r="B1365" s="9" t="s">
        <v>987</v>
      </c>
    </row>
    <row r="1366" spans="1:2">
      <c r="A1366" s="8" t="s">
        <v>986</v>
      </c>
      <c r="B1366" s="9" t="s">
        <v>986</v>
      </c>
    </row>
    <row r="1367" spans="1:2">
      <c r="A1367" s="8" t="s">
        <v>985</v>
      </c>
      <c r="B1367" s="9" t="s">
        <v>985</v>
      </c>
    </row>
    <row r="1368" spans="1:2">
      <c r="A1368" s="8" t="s">
        <v>984</v>
      </c>
      <c r="B1368" s="9" t="s">
        <v>984</v>
      </c>
    </row>
    <row r="1369" spans="1:2">
      <c r="A1369" s="8" t="s">
        <v>983</v>
      </c>
      <c r="B1369" s="9" t="s">
        <v>983</v>
      </c>
    </row>
    <row r="1370" spans="1:2">
      <c r="A1370" s="8" t="s">
        <v>982</v>
      </c>
      <c r="B1370" s="9" t="s">
        <v>982</v>
      </c>
    </row>
    <row r="1371" spans="1:2">
      <c r="A1371" s="8" t="s">
        <v>981</v>
      </c>
      <c r="B1371" s="9" t="s">
        <v>981</v>
      </c>
    </row>
    <row r="1372" spans="1:2">
      <c r="A1372" s="8" t="s">
        <v>980</v>
      </c>
      <c r="B1372" s="9" t="s">
        <v>980</v>
      </c>
    </row>
    <row r="1373" spans="1:2">
      <c r="A1373" s="8" t="s">
        <v>979</v>
      </c>
      <c r="B1373" s="9" t="s">
        <v>979</v>
      </c>
    </row>
    <row r="1374" spans="1:2">
      <c r="A1374" s="8" t="s">
        <v>978</v>
      </c>
      <c r="B1374" s="9" t="s">
        <v>978</v>
      </c>
    </row>
    <row r="1375" spans="1:2">
      <c r="A1375" s="8" t="s">
        <v>977</v>
      </c>
      <c r="B1375" s="9" t="s">
        <v>977</v>
      </c>
    </row>
    <row r="1376" spans="1:2">
      <c r="A1376" s="8" t="s">
        <v>976</v>
      </c>
      <c r="B1376" s="9" t="s">
        <v>976</v>
      </c>
    </row>
    <row r="1377" spans="1:6">
      <c r="A1377" s="8" t="s">
        <v>975</v>
      </c>
      <c r="B1377" s="9" t="s">
        <v>975</v>
      </c>
    </row>
    <row r="1378" spans="1:6">
      <c r="A1378" s="8" t="s">
        <v>974</v>
      </c>
      <c r="B1378" s="9" t="s">
        <v>974</v>
      </c>
    </row>
    <row r="1379" spans="1:6">
      <c r="A1379" s="8" t="s">
        <v>973</v>
      </c>
      <c r="B1379" s="9" t="s">
        <v>973</v>
      </c>
    </row>
    <row r="1380" spans="1:6">
      <c r="A1380" s="8" t="s">
        <v>972</v>
      </c>
      <c r="B1380" s="9" t="s">
        <v>972</v>
      </c>
    </row>
    <row r="1381" spans="1:6">
      <c r="A1381" s="8" t="s">
        <v>971</v>
      </c>
      <c r="B1381" s="9" t="s">
        <v>971</v>
      </c>
    </row>
    <row r="1382" spans="1:6">
      <c r="A1382" s="8" t="s">
        <v>970</v>
      </c>
      <c r="B1382" s="9" t="s">
        <v>970</v>
      </c>
    </row>
    <row r="1383" spans="1:6">
      <c r="A1383" s="8" t="s">
        <v>969</v>
      </c>
      <c r="B1383" s="9" t="s">
        <v>969</v>
      </c>
    </row>
    <row r="1384" spans="1:6">
      <c r="A1384" s="8" t="s">
        <v>968</v>
      </c>
      <c r="B1384" s="9" t="s">
        <v>968</v>
      </c>
    </row>
    <row r="1385" spans="1:6">
      <c r="A1385" s="8" t="s">
        <v>967</v>
      </c>
      <c r="B1385" s="9" t="s">
        <v>967</v>
      </c>
    </row>
    <row r="1386" spans="1:6">
      <c r="A1386" s="8" t="s">
        <v>966</v>
      </c>
      <c r="B1386" s="9" t="s">
        <v>966</v>
      </c>
    </row>
    <row r="1387" spans="1:6">
      <c r="A1387" s="8" t="s">
        <v>965</v>
      </c>
      <c r="B1387" s="9" t="s">
        <v>965</v>
      </c>
    </row>
    <row r="1388" spans="1:6">
      <c r="A1388" s="8" t="s">
        <v>964</v>
      </c>
      <c r="B1388" s="9" t="s">
        <v>964</v>
      </c>
    </row>
    <row r="1389" spans="1:6">
      <c r="A1389" s="8" t="s">
        <v>112</v>
      </c>
      <c r="B1389" s="9" t="s">
        <v>112</v>
      </c>
      <c r="F1389" s="7" t="s">
        <v>112</v>
      </c>
    </row>
    <row r="1390" spans="1:6">
      <c r="A1390" s="8" t="s">
        <v>963</v>
      </c>
      <c r="B1390" s="9" t="s">
        <v>963</v>
      </c>
    </row>
    <row r="1391" spans="1:6">
      <c r="A1391" s="8" t="s">
        <v>962</v>
      </c>
      <c r="B1391" s="9" t="s">
        <v>962</v>
      </c>
    </row>
    <row r="1392" spans="1:6">
      <c r="A1392" s="8" t="s">
        <v>961</v>
      </c>
      <c r="B1392" s="9" t="s">
        <v>961</v>
      </c>
    </row>
    <row r="1393" spans="1:6">
      <c r="A1393" s="8" t="s">
        <v>960</v>
      </c>
      <c r="B1393" s="9" t="s">
        <v>960</v>
      </c>
    </row>
    <row r="1394" spans="1:6">
      <c r="A1394" s="8" t="s">
        <v>110</v>
      </c>
      <c r="B1394" s="9" t="s">
        <v>110</v>
      </c>
      <c r="F1394" s="7" t="s">
        <v>110</v>
      </c>
    </row>
    <row r="1395" spans="1:6">
      <c r="A1395" s="8" t="s">
        <v>959</v>
      </c>
      <c r="B1395" s="9" t="s">
        <v>959</v>
      </c>
    </row>
    <row r="1396" spans="1:6">
      <c r="A1396" s="8" t="s">
        <v>958</v>
      </c>
      <c r="B1396" s="9" t="s">
        <v>958</v>
      </c>
    </row>
    <row r="1397" spans="1:6">
      <c r="A1397" s="8" t="s">
        <v>957</v>
      </c>
      <c r="B1397" s="9" t="s">
        <v>957</v>
      </c>
    </row>
    <row r="1398" spans="1:6">
      <c r="A1398" s="8" t="s">
        <v>956</v>
      </c>
      <c r="B1398" s="9" t="s">
        <v>956</v>
      </c>
    </row>
    <row r="1399" spans="1:6">
      <c r="A1399" s="8" t="s">
        <v>955</v>
      </c>
      <c r="B1399" s="9" t="s">
        <v>955</v>
      </c>
    </row>
    <row r="1400" spans="1:6">
      <c r="A1400" s="8" t="s">
        <v>954</v>
      </c>
      <c r="B1400" s="9" t="s">
        <v>954</v>
      </c>
    </row>
    <row r="1401" spans="1:6">
      <c r="A1401" s="8" t="s">
        <v>953</v>
      </c>
      <c r="B1401" s="9" t="s">
        <v>953</v>
      </c>
    </row>
    <row r="1402" spans="1:6">
      <c r="A1402" s="8" t="s">
        <v>952</v>
      </c>
      <c r="B1402" s="9" t="s">
        <v>952</v>
      </c>
    </row>
    <row r="1403" spans="1:6">
      <c r="A1403" s="8" t="s">
        <v>951</v>
      </c>
      <c r="B1403" s="9" t="s">
        <v>951</v>
      </c>
    </row>
    <row r="1404" spans="1:6">
      <c r="A1404" s="8" t="s">
        <v>109</v>
      </c>
      <c r="B1404" s="9" t="s">
        <v>109</v>
      </c>
      <c r="F1404" s="7" t="s">
        <v>109</v>
      </c>
    </row>
    <row r="1405" spans="1:6">
      <c r="A1405" s="8" t="s">
        <v>950</v>
      </c>
      <c r="B1405" s="9" t="s">
        <v>950</v>
      </c>
    </row>
    <row r="1406" spans="1:6">
      <c r="A1406" s="8" t="s">
        <v>949</v>
      </c>
      <c r="B1406" s="9" t="s">
        <v>949</v>
      </c>
    </row>
    <row r="1407" spans="1:6">
      <c r="A1407" s="8" t="s">
        <v>948</v>
      </c>
      <c r="B1407" s="9" t="s">
        <v>948</v>
      </c>
    </row>
    <row r="1408" spans="1:6">
      <c r="A1408" s="8" t="s">
        <v>947</v>
      </c>
      <c r="B1408" s="9" t="s">
        <v>947</v>
      </c>
    </row>
    <row r="1409" spans="1:6">
      <c r="A1409" s="8" t="s">
        <v>946</v>
      </c>
      <c r="B1409" s="9" t="s">
        <v>946</v>
      </c>
    </row>
    <row r="1410" spans="1:6">
      <c r="A1410" s="8" t="s">
        <v>945</v>
      </c>
      <c r="B1410" s="9" t="s">
        <v>945</v>
      </c>
    </row>
    <row r="1411" spans="1:6">
      <c r="A1411" s="8" t="s">
        <v>944</v>
      </c>
      <c r="B1411" s="9" t="s">
        <v>944</v>
      </c>
    </row>
    <row r="1412" spans="1:6">
      <c r="A1412" s="8" t="s">
        <v>943</v>
      </c>
      <c r="B1412" s="9" t="s">
        <v>943</v>
      </c>
    </row>
    <row r="1413" spans="1:6">
      <c r="A1413" s="8" t="s">
        <v>942</v>
      </c>
      <c r="B1413" s="9" t="s">
        <v>942</v>
      </c>
    </row>
    <row r="1414" spans="1:6">
      <c r="A1414" s="8" t="s">
        <v>105</v>
      </c>
      <c r="B1414" s="9" t="s">
        <v>105</v>
      </c>
      <c r="F1414" s="7" t="s">
        <v>105</v>
      </c>
    </row>
    <row r="1415" spans="1:6">
      <c r="A1415" s="8" t="s">
        <v>941</v>
      </c>
      <c r="B1415" s="9" t="s">
        <v>941</v>
      </c>
    </row>
    <row r="1416" spans="1:6">
      <c r="A1416" s="8" t="s">
        <v>940</v>
      </c>
      <c r="B1416" s="9" t="s">
        <v>940</v>
      </c>
    </row>
    <row r="1417" spans="1:6">
      <c r="A1417" s="8" t="s">
        <v>939</v>
      </c>
      <c r="B1417" s="9" t="s">
        <v>939</v>
      </c>
    </row>
    <row r="1418" spans="1:6">
      <c r="A1418" s="8" t="s">
        <v>938</v>
      </c>
      <c r="B1418" s="9" t="s">
        <v>938</v>
      </c>
    </row>
    <row r="1419" spans="1:6">
      <c r="A1419" s="8" t="s">
        <v>937</v>
      </c>
      <c r="B1419" s="9" t="s">
        <v>937</v>
      </c>
    </row>
    <row r="1420" spans="1:6">
      <c r="A1420" s="8" t="s">
        <v>936</v>
      </c>
      <c r="B1420" s="9" t="s">
        <v>936</v>
      </c>
    </row>
    <row r="1421" spans="1:6">
      <c r="A1421" s="8" t="s">
        <v>935</v>
      </c>
      <c r="B1421" s="9" t="s">
        <v>935</v>
      </c>
    </row>
    <row r="1422" spans="1:6">
      <c r="A1422" s="8" t="s">
        <v>934</v>
      </c>
      <c r="B1422" s="9" t="s">
        <v>934</v>
      </c>
    </row>
    <row r="1423" spans="1:6">
      <c r="A1423" s="8" t="s">
        <v>933</v>
      </c>
      <c r="B1423" s="9" t="s">
        <v>933</v>
      </c>
    </row>
    <row r="1424" spans="1:6">
      <c r="A1424" s="8" t="s">
        <v>932</v>
      </c>
      <c r="B1424" s="9" t="s">
        <v>932</v>
      </c>
    </row>
    <row r="1425" spans="1:6">
      <c r="A1425" s="8" t="s">
        <v>931</v>
      </c>
      <c r="B1425" s="9" t="s">
        <v>931</v>
      </c>
    </row>
    <row r="1426" spans="1:6">
      <c r="A1426" s="8" t="s">
        <v>930</v>
      </c>
      <c r="B1426" s="9" t="s">
        <v>930</v>
      </c>
    </row>
    <row r="1427" spans="1:6">
      <c r="A1427" s="8" t="s">
        <v>929</v>
      </c>
      <c r="B1427" s="9" t="s">
        <v>929</v>
      </c>
    </row>
    <row r="1428" spans="1:6">
      <c r="A1428" s="8" t="s">
        <v>101</v>
      </c>
      <c r="B1428" s="9" t="s">
        <v>101</v>
      </c>
      <c r="F1428" s="7" t="s">
        <v>101</v>
      </c>
    </row>
    <row r="1429" spans="1:6">
      <c r="A1429" s="8" t="s">
        <v>928</v>
      </c>
      <c r="B1429" s="9" t="s">
        <v>928</v>
      </c>
    </row>
    <row r="1430" spans="1:6">
      <c r="A1430" s="8" t="s">
        <v>927</v>
      </c>
      <c r="B1430" s="9" t="s">
        <v>927</v>
      </c>
    </row>
    <row r="1431" spans="1:6">
      <c r="A1431" s="8" t="s">
        <v>926</v>
      </c>
      <c r="B1431" s="9" t="s">
        <v>926</v>
      </c>
    </row>
    <row r="1432" spans="1:6">
      <c r="A1432" s="8" t="s">
        <v>925</v>
      </c>
      <c r="B1432" s="9" t="s">
        <v>925</v>
      </c>
    </row>
    <row r="1433" spans="1:6">
      <c r="A1433" s="8" t="s">
        <v>924</v>
      </c>
      <c r="B1433" s="9" t="s">
        <v>924</v>
      </c>
    </row>
    <row r="1434" spans="1:6">
      <c r="A1434" s="8" t="s">
        <v>923</v>
      </c>
      <c r="B1434" s="9" t="s">
        <v>923</v>
      </c>
    </row>
    <row r="1435" spans="1:6">
      <c r="A1435" s="8" t="s">
        <v>922</v>
      </c>
      <c r="B1435" s="9" t="s">
        <v>922</v>
      </c>
    </row>
    <row r="1436" spans="1:6">
      <c r="A1436" s="8" t="s">
        <v>921</v>
      </c>
      <c r="B1436" s="9" t="s">
        <v>921</v>
      </c>
    </row>
    <row r="1437" spans="1:6">
      <c r="A1437" s="8" t="s">
        <v>920</v>
      </c>
      <c r="B1437" s="9" t="s">
        <v>920</v>
      </c>
    </row>
    <row r="1438" spans="1:6">
      <c r="A1438" s="8" t="s">
        <v>919</v>
      </c>
      <c r="B1438" s="9" t="s">
        <v>919</v>
      </c>
    </row>
    <row r="1439" spans="1:6">
      <c r="A1439" s="8" t="s">
        <v>918</v>
      </c>
      <c r="B1439" s="9" t="s">
        <v>918</v>
      </c>
    </row>
    <row r="1440" spans="1:6">
      <c r="A1440" s="8" t="s">
        <v>917</v>
      </c>
      <c r="B1440" s="9" t="s">
        <v>917</v>
      </c>
    </row>
    <row r="1441" spans="1:6">
      <c r="A1441" s="8" t="s">
        <v>916</v>
      </c>
      <c r="B1441" s="9" t="s">
        <v>916</v>
      </c>
    </row>
    <row r="1442" spans="1:6">
      <c r="A1442" s="8" t="s">
        <v>915</v>
      </c>
      <c r="B1442" s="9" t="s">
        <v>915</v>
      </c>
    </row>
    <row r="1443" spans="1:6">
      <c r="A1443" s="8" t="s">
        <v>914</v>
      </c>
      <c r="B1443" s="9" t="s">
        <v>914</v>
      </c>
    </row>
    <row r="1444" spans="1:6">
      <c r="A1444" s="8" t="s">
        <v>913</v>
      </c>
      <c r="B1444" s="9" t="s">
        <v>913</v>
      </c>
    </row>
    <row r="1445" spans="1:6">
      <c r="A1445" s="8" t="s">
        <v>912</v>
      </c>
      <c r="B1445" s="9" t="s">
        <v>912</v>
      </c>
    </row>
    <row r="1446" spans="1:6">
      <c r="A1446" s="8" t="s">
        <v>98</v>
      </c>
      <c r="B1446" s="9" t="s">
        <v>98</v>
      </c>
      <c r="F1446" s="7" t="s">
        <v>98</v>
      </c>
    </row>
    <row r="1447" spans="1:6">
      <c r="A1447" s="8" t="s">
        <v>911</v>
      </c>
      <c r="B1447" s="9" t="s">
        <v>911</v>
      </c>
    </row>
    <row r="1448" spans="1:6">
      <c r="A1448" s="8" t="s">
        <v>910</v>
      </c>
      <c r="B1448" s="9" t="s">
        <v>910</v>
      </c>
    </row>
    <row r="1449" spans="1:6">
      <c r="A1449" s="8" t="s">
        <v>909</v>
      </c>
      <c r="B1449" s="9" t="s">
        <v>909</v>
      </c>
    </row>
    <row r="1450" spans="1:6">
      <c r="A1450" s="8" t="s">
        <v>908</v>
      </c>
      <c r="B1450" s="9" t="s">
        <v>908</v>
      </c>
    </row>
    <row r="1451" spans="1:6">
      <c r="A1451" s="8" t="s">
        <v>907</v>
      </c>
      <c r="B1451" s="9" t="s">
        <v>907</v>
      </c>
    </row>
    <row r="1452" spans="1:6">
      <c r="A1452" s="8" t="s">
        <v>906</v>
      </c>
      <c r="B1452" s="9" t="s">
        <v>906</v>
      </c>
    </row>
    <row r="1453" spans="1:6">
      <c r="A1453" s="8" t="s">
        <v>905</v>
      </c>
      <c r="B1453" s="9" t="s">
        <v>905</v>
      </c>
    </row>
    <row r="1454" spans="1:6">
      <c r="A1454" s="8" t="s">
        <v>904</v>
      </c>
      <c r="B1454" s="9" t="s">
        <v>904</v>
      </c>
    </row>
    <row r="1455" spans="1:6">
      <c r="A1455" s="8" t="s">
        <v>903</v>
      </c>
      <c r="B1455" s="9" t="s">
        <v>903</v>
      </c>
    </row>
    <row r="1456" spans="1:6">
      <c r="A1456" s="8" t="s">
        <v>97</v>
      </c>
      <c r="B1456" s="9" t="s">
        <v>97</v>
      </c>
      <c r="F1456" s="7" t="s">
        <v>97</v>
      </c>
    </row>
    <row r="1457" spans="1:2">
      <c r="A1457" s="8" t="s">
        <v>902</v>
      </c>
      <c r="B1457" s="9" t="s">
        <v>902</v>
      </c>
    </row>
    <row r="1458" spans="1:2">
      <c r="A1458" s="8" t="s">
        <v>901</v>
      </c>
      <c r="B1458" s="9" t="s">
        <v>901</v>
      </c>
    </row>
    <row r="1459" spans="1:2">
      <c r="A1459" s="8" t="s">
        <v>900</v>
      </c>
      <c r="B1459" s="9" t="s">
        <v>900</v>
      </c>
    </row>
    <row r="1460" spans="1:2">
      <c r="A1460" s="8" t="s">
        <v>899</v>
      </c>
      <c r="B1460" s="9" t="s">
        <v>899</v>
      </c>
    </row>
    <row r="1461" spans="1:2">
      <c r="A1461" s="8" t="s">
        <v>898</v>
      </c>
      <c r="B1461" s="9" t="s">
        <v>898</v>
      </c>
    </row>
    <row r="1462" spans="1:2">
      <c r="A1462" s="8" t="s">
        <v>897</v>
      </c>
      <c r="B1462" s="9" t="s">
        <v>897</v>
      </c>
    </row>
    <row r="1463" spans="1:2">
      <c r="A1463" s="8" t="s">
        <v>896</v>
      </c>
      <c r="B1463" s="9" t="s">
        <v>896</v>
      </c>
    </row>
    <row r="1464" spans="1:2">
      <c r="A1464" s="8" t="s">
        <v>895</v>
      </c>
      <c r="B1464" s="9" t="s">
        <v>895</v>
      </c>
    </row>
    <row r="1465" spans="1:2">
      <c r="A1465" s="8" t="s">
        <v>894</v>
      </c>
      <c r="B1465" s="9" t="s">
        <v>894</v>
      </c>
    </row>
    <row r="1466" spans="1:2">
      <c r="A1466" s="8" t="s">
        <v>893</v>
      </c>
      <c r="B1466" s="9" t="s">
        <v>893</v>
      </c>
    </row>
    <row r="1467" spans="1:2">
      <c r="A1467" s="8" t="s">
        <v>892</v>
      </c>
      <c r="B1467" s="9" t="s">
        <v>892</v>
      </c>
    </row>
    <row r="1468" spans="1:2">
      <c r="A1468" s="8" t="s">
        <v>891</v>
      </c>
      <c r="B1468" s="9" t="s">
        <v>891</v>
      </c>
    </row>
    <row r="1469" spans="1:2">
      <c r="A1469" s="8" t="s">
        <v>890</v>
      </c>
      <c r="B1469" s="9" t="s">
        <v>890</v>
      </c>
    </row>
    <row r="1470" spans="1:2">
      <c r="A1470" s="8" t="s">
        <v>889</v>
      </c>
      <c r="B1470" s="9" t="s">
        <v>889</v>
      </c>
    </row>
    <row r="1471" spans="1:2">
      <c r="A1471" s="8" t="s">
        <v>888</v>
      </c>
      <c r="B1471" s="9" t="s">
        <v>888</v>
      </c>
    </row>
    <row r="1472" spans="1:2">
      <c r="A1472" s="8" t="s">
        <v>887</v>
      </c>
      <c r="B1472" s="9" t="s">
        <v>887</v>
      </c>
    </row>
    <row r="1473" spans="1:5">
      <c r="A1473" s="8" t="s">
        <v>886</v>
      </c>
      <c r="B1473" s="9" t="s">
        <v>886</v>
      </c>
    </row>
    <row r="1474" spans="1:5">
      <c r="A1474" s="8" t="s">
        <v>885</v>
      </c>
      <c r="B1474" s="9" t="s">
        <v>885</v>
      </c>
    </row>
    <row r="1475" spans="1:5">
      <c r="A1475" s="8" t="s">
        <v>884</v>
      </c>
      <c r="B1475" s="9" t="s">
        <v>884</v>
      </c>
    </row>
    <row r="1476" spans="1:5">
      <c r="A1476" s="8" t="s">
        <v>883</v>
      </c>
      <c r="B1476" s="9" t="s">
        <v>883</v>
      </c>
    </row>
    <row r="1477" spans="1:5">
      <c r="A1477" s="8" t="s">
        <v>882</v>
      </c>
      <c r="B1477" s="9" t="s">
        <v>882</v>
      </c>
    </row>
    <row r="1478" spans="1:5">
      <c r="A1478" s="8" t="s">
        <v>881</v>
      </c>
      <c r="B1478" s="9" t="s">
        <v>881</v>
      </c>
    </row>
    <row r="1479" spans="1:5">
      <c r="A1479" s="8" t="s">
        <v>880</v>
      </c>
      <c r="B1479" s="9" t="s">
        <v>880</v>
      </c>
    </row>
    <row r="1480" spans="1:5">
      <c r="A1480" s="8" t="s">
        <v>879</v>
      </c>
      <c r="B1480" s="9" t="s">
        <v>879</v>
      </c>
    </row>
    <row r="1481" spans="1:5">
      <c r="A1481" s="8" t="s">
        <v>878</v>
      </c>
      <c r="B1481" s="9" t="s">
        <v>878</v>
      </c>
    </row>
    <row r="1482" spans="1:5">
      <c r="A1482" s="8" t="s">
        <v>877</v>
      </c>
      <c r="B1482" s="9" t="s">
        <v>877</v>
      </c>
    </row>
    <row r="1483" spans="1:5">
      <c r="A1483" s="8" t="s">
        <v>876</v>
      </c>
      <c r="B1483" s="9" t="s">
        <v>876</v>
      </c>
    </row>
    <row r="1484" spans="1:5">
      <c r="A1484" s="8" t="s">
        <v>875</v>
      </c>
      <c r="B1484" s="9" t="s">
        <v>875</v>
      </c>
    </row>
    <row r="1485" spans="1:5">
      <c r="A1485" s="8" t="s">
        <v>874</v>
      </c>
      <c r="B1485" s="9" t="s">
        <v>874</v>
      </c>
    </row>
    <row r="1486" spans="1:5">
      <c r="A1486" s="8" t="s">
        <v>873</v>
      </c>
      <c r="B1486" s="9" t="s">
        <v>873</v>
      </c>
    </row>
    <row r="1487" spans="1:5">
      <c r="A1487" s="8" t="s">
        <v>872</v>
      </c>
      <c r="B1487" s="9" t="s">
        <v>872</v>
      </c>
      <c r="E1487" s="7" t="s">
        <v>872</v>
      </c>
    </row>
    <row r="1488" spans="1:5">
      <c r="A1488" s="8" t="s">
        <v>871</v>
      </c>
      <c r="B1488" s="9" t="s">
        <v>871</v>
      </c>
    </row>
    <row r="1489" spans="1:6">
      <c r="A1489" s="8" t="s">
        <v>870</v>
      </c>
      <c r="B1489" s="9" t="s">
        <v>870</v>
      </c>
    </row>
    <row r="1490" spans="1:6">
      <c r="A1490" s="8" t="s">
        <v>88</v>
      </c>
      <c r="B1490" s="9" t="s">
        <v>88</v>
      </c>
      <c r="F1490" s="7" t="s">
        <v>88</v>
      </c>
    </row>
    <row r="1491" spans="1:6">
      <c r="A1491" s="8" t="s">
        <v>869</v>
      </c>
      <c r="B1491" s="9" t="s">
        <v>869</v>
      </c>
    </row>
    <row r="1492" spans="1:6">
      <c r="A1492" s="8" t="s">
        <v>84</v>
      </c>
      <c r="B1492" s="9" t="s">
        <v>84</v>
      </c>
      <c r="F1492" s="7" t="s">
        <v>84</v>
      </c>
    </row>
    <row r="1493" spans="1:6">
      <c r="A1493" s="8" t="s">
        <v>83</v>
      </c>
      <c r="B1493" s="9" t="s">
        <v>83</v>
      </c>
      <c r="F1493" s="7" t="s">
        <v>83</v>
      </c>
    </row>
    <row r="1494" spans="1:6">
      <c r="A1494" s="8" t="s">
        <v>868</v>
      </c>
      <c r="B1494" s="9" t="s">
        <v>868</v>
      </c>
    </row>
    <row r="1495" spans="1:6">
      <c r="A1495" s="8" t="s">
        <v>867</v>
      </c>
      <c r="B1495" s="9" t="s">
        <v>867</v>
      </c>
    </row>
    <row r="1496" spans="1:6">
      <c r="A1496" s="8" t="s">
        <v>866</v>
      </c>
      <c r="B1496" s="9" t="s">
        <v>866</v>
      </c>
    </row>
    <row r="1497" spans="1:6">
      <c r="A1497" s="8" t="s">
        <v>865</v>
      </c>
      <c r="B1497" s="9" t="s">
        <v>865</v>
      </c>
    </row>
    <row r="1498" spans="1:6">
      <c r="A1498" s="8" t="s">
        <v>864</v>
      </c>
      <c r="B1498" s="9" t="s">
        <v>864</v>
      </c>
    </row>
    <row r="1499" spans="1:6">
      <c r="A1499" s="8" t="s">
        <v>863</v>
      </c>
      <c r="B1499" s="9" t="s">
        <v>863</v>
      </c>
    </row>
    <row r="1500" spans="1:6">
      <c r="A1500" s="8" t="s">
        <v>862</v>
      </c>
      <c r="B1500" s="9" t="s">
        <v>862</v>
      </c>
    </row>
    <row r="1501" spans="1:6">
      <c r="A1501" s="8" t="s">
        <v>861</v>
      </c>
      <c r="B1501" s="9" t="s">
        <v>861</v>
      </c>
    </row>
    <row r="1502" spans="1:6">
      <c r="A1502" s="8" t="s">
        <v>860</v>
      </c>
      <c r="B1502" s="9" t="s">
        <v>860</v>
      </c>
    </row>
    <row r="1503" spans="1:6">
      <c r="A1503" s="8" t="s">
        <v>859</v>
      </c>
      <c r="B1503" s="9" t="s">
        <v>859</v>
      </c>
    </row>
    <row r="1504" spans="1:6">
      <c r="A1504" s="8" t="s">
        <v>858</v>
      </c>
      <c r="B1504" s="9" t="s">
        <v>858</v>
      </c>
    </row>
    <row r="1505" spans="1:2">
      <c r="A1505" s="8" t="s">
        <v>857</v>
      </c>
      <c r="B1505" s="9" t="s">
        <v>857</v>
      </c>
    </row>
    <row r="1506" spans="1:2">
      <c r="A1506" s="8" t="s">
        <v>856</v>
      </c>
      <c r="B1506" s="9" t="s">
        <v>856</v>
      </c>
    </row>
    <row r="1507" spans="1:2">
      <c r="A1507" s="8" t="s">
        <v>855</v>
      </c>
      <c r="B1507" s="9" t="s">
        <v>855</v>
      </c>
    </row>
    <row r="1508" spans="1:2">
      <c r="A1508" s="8" t="s">
        <v>854</v>
      </c>
      <c r="B1508" s="9" t="s">
        <v>854</v>
      </c>
    </row>
    <row r="1509" spans="1:2">
      <c r="A1509" s="8" t="s">
        <v>853</v>
      </c>
      <c r="B1509" s="9" t="s">
        <v>853</v>
      </c>
    </row>
    <row r="1510" spans="1:2">
      <c r="A1510" s="8" t="s">
        <v>852</v>
      </c>
      <c r="B1510" s="9" t="s">
        <v>852</v>
      </c>
    </row>
    <row r="1511" spans="1:2">
      <c r="A1511" s="8" t="s">
        <v>851</v>
      </c>
      <c r="B1511" s="9" t="s">
        <v>851</v>
      </c>
    </row>
    <row r="1512" spans="1:2">
      <c r="A1512" s="8" t="s">
        <v>850</v>
      </c>
      <c r="B1512" s="9" t="s">
        <v>850</v>
      </c>
    </row>
    <row r="1513" spans="1:2">
      <c r="A1513" s="8" t="s">
        <v>849</v>
      </c>
      <c r="B1513" s="9" t="s">
        <v>849</v>
      </c>
    </row>
    <row r="1514" spans="1:2">
      <c r="A1514" s="8" t="s">
        <v>848</v>
      </c>
      <c r="B1514" s="9" t="s">
        <v>848</v>
      </c>
    </row>
    <row r="1515" spans="1:2">
      <c r="A1515" s="8" t="s">
        <v>847</v>
      </c>
      <c r="B1515" s="9" t="s">
        <v>847</v>
      </c>
    </row>
    <row r="1516" spans="1:2">
      <c r="A1516" s="8" t="s">
        <v>846</v>
      </c>
      <c r="B1516" s="9" t="s">
        <v>846</v>
      </c>
    </row>
    <row r="1517" spans="1:2">
      <c r="A1517" s="8" t="s">
        <v>845</v>
      </c>
      <c r="B1517" s="9" t="s">
        <v>845</v>
      </c>
    </row>
    <row r="1518" spans="1:2">
      <c r="A1518" s="8" t="s">
        <v>844</v>
      </c>
      <c r="B1518" s="9" t="s">
        <v>844</v>
      </c>
    </row>
    <row r="1519" spans="1:2">
      <c r="A1519" s="8" t="s">
        <v>843</v>
      </c>
      <c r="B1519" s="9" t="s">
        <v>843</v>
      </c>
    </row>
    <row r="1520" spans="1:2">
      <c r="A1520" s="8" t="s">
        <v>842</v>
      </c>
      <c r="B1520" s="9" t="s">
        <v>842</v>
      </c>
    </row>
    <row r="1521" spans="1:2">
      <c r="A1521" s="8" t="s">
        <v>841</v>
      </c>
      <c r="B1521" s="9" t="s">
        <v>841</v>
      </c>
    </row>
    <row r="1522" spans="1:2">
      <c r="A1522" s="8" t="s">
        <v>840</v>
      </c>
      <c r="B1522" s="9" t="s">
        <v>840</v>
      </c>
    </row>
    <row r="1523" spans="1:2">
      <c r="A1523" s="8" t="s">
        <v>839</v>
      </c>
      <c r="B1523" s="9" t="s">
        <v>839</v>
      </c>
    </row>
    <row r="1524" spans="1:2">
      <c r="A1524" s="8" t="s">
        <v>838</v>
      </c>
      <c r="B1524" s="9" t="s">
        <v>838</v>
      </c>
    </row>
    <row r="1525" spans="1:2">
      <c r="A1525" s="8" t="s">
        <v>837</v>
      </c>
      <c r="B1525" s="9" t="s">
        <v>837</v>
      </c>
    </row>
    <row r="1526" spans="1:2">
      <c r="A1526" s="8" t="s">
        <v>836</v>
      </c>
      <c r="B1526" s="9" t="s">
        <v>836</v>
      </c>
    </row>
    <row r="1527" spans="1:2">
      <c r="A1527" s="8" t="s">
        <v>835</v>
      </c>
      <c r="B1527" s="9" t="s">
        <v>835</v>
      </c>
    </row>
    <row r="1528" spans="1:2">
      <c r="A1528" s="8" t="s">
        <v>834</v>
      </c>
      <c r="B1528" s="9" t="s">
        <v>834</v>
      </c>
    </row>
    <row r="1529" spans="1:2">
      <c r="A1529" s="8" t="s">
        <v>833</v>
      </c>
      <c r="B1529" s="9" t="s">
        <v>833</v>
      </c>
    </row>
    <row r="1530" spans="1:2">
      <c r="A1530" s="8" t="s">
        <v>832</v>
      </c>
      <c r="B1530" s="9" t="s">
        <v>832</v>
      </c>
    </row>
    <row r="1531" spans="1:2">
      <c r="A1531" s="8" t="s">
        <v>831</v>
      </c>
      <c r="B1531" s="9" t="s">
        <v>831</v>
      </c>
    </row>
    <row r="1532" spans="1:2">
      <c r="A1532" s="8" t="s">
        <v>830</v>
      </c>
      <c r="B1532" s="9" t="s">
        <v>830</v>
      </c>
    </row>
    <row r="1533" spans="1:2">
      <c r="A1533" s="8" t="s">
        <v>829</v>
      </c>
      <c r="B1533" s="9" t="s">
        <v>829</v>
      </c>
    </row>
    <row r="1534" spans="1:2">
      <c r="A1534" s="8" t="s">
        <v>828</v>
      </c>
      <c r="B1534" s="9" t="s">
        <v>828</v>
      </c>
    </row>
    <row r="1535" spans="1:2">
      <c r="A1535" s="8" t="s">
        <v>827</v>
      </c>
      <c r="B1535" s="9" t="s">
        <v>827</v>
      </c>
    </row>
    <row r="1536" spans="1:2">
      <c r="A1536" s="8" t="s">
        <v>826</v>
      </c>
      <c r="B1536" s="9" t="s">
        <v>826</v>
      </c>
    </row>
    <row r="1537" spans="1:6">
      <c r="A1537" s="8" t="s">
        <v>825</v>
      </c>
      <c r="B1537" s="9" t="s">
        <v>825</v>
      </c>
    </row>
    <row r="1538" spans="1:6">
      <c r="A1538" s="8" t="s">
        <v>824</v>
      </c>
      <c r="B1538" s="9" t="s">
        <v>824</v>
      </c>
    </row>
    <row r="1539" spans="1:6">
      <c r="A1539" s="8" t="s">
        <v>823</v>
      </c>
      <c r="B1539" s="9" t="s">
        <v>823</v>
      </c>
    </row>
    <row r="1540" spans="1:6">
      <c r="A1540" s="8" t="s">
        <v>822</v>
      </c>
      <c r="B1540" s="9" t="s">
        <v>822</v>
      </c>
    </row>
    <row r="1541" spans="1:6">
      <c r="A1541" s="8" t="s">
        <v>821</v>
      </c>
      <c r="B1541" s="9" t="s">
        <v>821</v>
      </c>
    </row>
    <row r="1542" spans="1:6">
      <c r="A1542" s="8" t="s">
        <v>76</v>
      </c>
      <c r="B1542" s="9" t="s">
        <v>76</v>
      </c>
      <c r="F1542" s="7" t="s">
        <v>76</v>
      </c>
    </row>
    <row r="1543" spans="1:6">
      <c r="A1543" s="8" t="s">
        <v>820</v>
      </c>
      <c r="B1543" s="9" t="s">
        <v>820</v>
      </c>
    </row>
    <row r="1544" spans="1:6">
      <c r="A1544" s="8" t="s">
        <v>819</v>
      </c>
      <c r="B1544" s="9" t="s">
        <v>819</v>
      </c>
    </row>
    <row r="1545" spans="1:6">
      <c r="A1545" s="8" t="s">
        <v>818</v>
      </c>
      <c r="B1545" s="9" t="s">
        <v>818</v>
      </c>
    </row>
    <row r="1546" spans="1:6">
      <c r="A1546" s="8" t="s">
        <v>817</v>
      </c>
      <c r="B1546" s="9" t="s">
        <v>817</v>
      </c>
    </row>
    <row r="1547" spans="1:6">
      <c r="A1547" s="8" t="s">
        <v>816</v>
      </c>
      <c r="B1547" s="9" t="s">
        <v>816</v>
      </c>
    </row>
    <row r="1548" spans="1:6">
      <c r="A1548" s="8" t="s">
        <v>815</v>
      </c>
      <c r="B1548" s="9" t="s">
        <v>815</v>
      </c>
    </row>
    <row r="1549" spans="1:6">
      <c r="A1549" s="8" t="s">
        <v>814</v>
      </c>
      <c r="B1549" s="9" t="s">
        <v>814</v>
      </c>
    </row>
    <row r="1550" spans="1:6">
      <c r="A1550" s="8" t="s">
        <v>813</v>
      </c>
      <c r="B1550" s="9" t="s">
        <v>813</v>
      </c>
    </row>
    <row r="1551" spans="1:6">
      <c r="A1551" s="8" t="s">
        <v>812</v>
      </c>
      <c r="B1551" s="9" t="s">
        <v>812</v>
      </c>
    </row>
    <row r="1552" spans="1:6">
      <c r="A1552" s="8" t="s">
        <v>811</v>
      </c>
      <c r="B1552" s="9" t="s">
        <v>811</v>
      </c>
    </row>
    <row r="1553" spans="1:2">
      <c r="A1553" s="8" t="s">
        <v>810</v>
      </c>
      <c r="B1553" s="9" t="s">
        <v>810</v>
      </c>
    </row>
    <row r="1554" spans="1:2">
      <c r="A1554" s="8" t="s">
        <v>809</v>
      </c>
      <c r="B1554" s="9" t="s">
        <v>809</v>
      </c>
    </row>
    <row r="1555" spans="1:2">
      <c r="A1555" s="8" t="s">
        <v>808</v>
      </c>
      <c r="B1555" s="9" t="s">
        <v>808</v>
      </c>
    </row>
    <row r="1556" spans="1:2">
      <c r="A1556" s="8" t="s">
        <v>807</v>
      </c>
      <c r="B1556" s="9" t="s">
        <v>807</v>
      </c>
    </row>
    <row r="1557" spans="1:2">
      <c r="A1557" s="8" t="s">
        <v>806</v>
      </c>
      <c r="B1557" s="9" t="s">
        <v>806</v>
      </c>
    </row>
    <row r="1558" spans="1:2">
      <c r="A1558" s="8" t="s">
        <v>805</v>
      </c>
      <c r="B1558" s="9" t="s">
        <v>805</v>
      </c>
    </row>
    <row r="1559" spans="1:2">
      <c r="A1559" s="8" t="s">
        <v>804</v>
      </c>
      <c r="B1559" s="9" t="s">
        <v>804</v>
      </c>
    </row>
    <row r="1560" spans="1:2">
      <c r="A1560" s="8" t="s">
        <v>803</v>
      </c>
      <c r="B1560" s="9" t="s">
        <v>803</v>
      </c>
    </row>
    <row r="1561" spans="1:2">
      <c r="A1561" s="8" t="s">
        <v>802</v>
      </c>
      <c r="B1561" s="9" t="s">
        <v>802</v>
      </c>
    </row>
    <row r="1562" spans="1:2">
      <c r="A1562" s="8" t="s">
        <v>801</v>
      </c>
      <c r="B1562" s="9" t="s">
        <v>801</v>
      </c>
    </row>
    <row r="1563" spans="1:2">
      <c r="A1563" s="8" t="s">
        <v>800</v>
      </c>
      <c r="B1563" s="9" t="s">
        <v>800</v>
      </c>
    </row>
    <row r="1564" spans="1:2">
      <c r="A1564" s="8" t="s">
        <v>799</v>
      </c>
      <c r="B1564" s="9" t="s">
        <v>799</v>
      </c>
    </row>
    <row r="1565" spans="1:2">
      <c r="A1565" s="8" t="s">
        <v>798</v>
      </c>
      <c r="B1565" s="9" t="s">
        <v>798</v>
      </c>
    </row>
    <row r="1566" spans="1:2">
      <c r="A1566" s="8" t="s">
        <v>797</v>
      </c>
      <c r="B1566" s="9" t="s">
        <v>797</v>
      </c>
    </row>
    <row r="1567" spans="1:2">
      <c r="A1567" s="8" t="s">
        <v>796</v>
      </c>
      <c r="B1567" s="9" t="s">
        <v>796</v>
      </c>
    </row>
    <row r="1568" spans="1:2">
      <c r="A1568" s="8" t="s">
        <v>795</v>
      </c>
      <c r="B1568" s="9" t="s">
        <v>795</v>
      </c>
    </row>
    <row r="1569" spans="1:6">
      <c r="A1569" s="8" t="s">
        <v>794</v>
      </c>
      <c r="B1569" s="9" t="s">
        <v>794</v>
      </c>
    </row>
    <row r="1570" spans="1:6">
      <c r="A1570" s="8" t="s">
        <v>793</v>
      </c>
      <c r="B1570" s="9" t="s">
        <v>793</v>
      </c>
    </row>
    <row r="1571" spans="1:6">
      <c r="A1571" s="8" t="s">
        <v>792</v>
      </c>
      <c r="B1571" s="9" t="s">
        <v>792</v>
      </c>
    </row>
    <row r="1572" spans="1:6">
      <c r="A1572" s="8" t="s">
        <v>791</v>
      </c>
      <c r="B1572" s="9" t="s">
        <v>791</v>
      </c>
    </row>
    <row r="1573" spans="1:6">
      <c r="A1573" s="8" t="s">
        <v>72</v>
      </c>
      <c r="B1573" s="9" t="s">
        <v>72</v>
      </c>
      <c r="F1573" s="7" t="s">
        <v>72</v>
      </c>
    </row>
    <row r="1574" spans="1:6">
      <c r="A1574" s="8" t="s">
        <v>790</v>
      </c>
      <c r="B1574" s="9" t="s">
        <v>790</v>
      </c>
    </row>
    <row r="1575" spans="1:6">
      <c r="A1575" s="8" t="s">
        <v>789</v>
      </c>
      <c r="B1575" s="9" t="s">
        <v>789</v>
      </c>
    </row>
    <row r="1576" spans="1:6">
      <c r="A1576" s="8" t="s">
        <v>788</v>
      </c>
      <c r="B1576" s="9" t="s">
        <v>788</v>
      </c>
    </row>
    <row r="1577" spans="1:6">
      <c r="A1577" s="8" t="s">
        <v>787</v>
      </c>
      <c r="B1577" s="9" t="s">
        <v>787</v>
      </c>
    </row>
    <row r="1578" spans="1:6">
      <c r="A1578" s="8" t="s">
        <v>786</v>
      </c>
      <c r="B1578" s="9" t="s">
        <v>786</v>
      </c>
    </row>
    <row r="1579" spans="1:6">
      <c r="A1579" s="8" t="s">
        <v>785</v>
      </c>
      <c r="B1579" s="9" t="s">
        <v>785</v>
      </c>
    </row>
    <row r="1580" spans="1:6">
      <c r="A1580" s="8" t="s">
        <v>784</v>
      </c>
      <c r="B1580" s="9" t="s">
        <v>784</v>
      </c>
    </row>
    <row r="1581" spans="1:6">
      <c r="A1581" s="8" t="s">
        <v>783</v>
      </c>
      <c r="B1581" s="9" t="s">
        <v>783</v>
      </c>
    </row>
    <row r="1582" spans="1:6">
      <c r="A1582" s="8" t="s">
        <v>782</v>
      </c>
      <c r="B1582" s="9" t="s">
        <v>782</v>
      </c>
    </row>
    <row r="1583" spans="1:6">
      <c r="A1583" s="8" t="s">
        <v>781</v>
      </c>
      <c r="B1583" s="9" t="s">
        <v>781</v>
      </c>
    </row>
    <row r="1584" spans="1:6">
      <c r="A1584" s="8" t="s">
        <v>780</v>
      </c>
      <c r="B1584" s="9" t="s">
        <v>780</v>
      </c>
    </row>
    <row r="1585" spans="1:6">
      <c r="A1585" s="8" t="s">
        <v>779</v>
      </c>
      <c r="B1585" s="9" t="s">
        <v>779</v>
      </c>
    </row>
    <row r="1586" spans="1:6">
      <c r="A1586" s="8" t="s">
        <v>778</v>
      </c>
      <c r="B1586" s="9" t="s">
        <v>778</v>
      </c>
    </row>
    <row r="1587" spans="1:6">
      <c r="A1587" s="8" t="s">
        <v>777</v>
      </c>
      <c r="B1587" s="9" t="s">
        <v>777</v>
      </c>
    </row>
    <row r="1588" spans="1:6">
      <c r="A1588" s="8" t="s">
        <v>776</v>
      </c>
      <c r="B1588" s="9" t="s">
        <v>776</v>
      </c>
    </row>
    <row r="1589" spans="1:6">
      <c r="A1589" s="8" t="s">
        <v>68</v>
      </c>
      <c r="B1589" s="9" t="s">
        <v>68</v>
      </c>
      <c r="F1589" s="7" t="s">
        <v>68</v>
      </c>
    </row>
    <row r="1590" spans="1:6">
      <c r="A1590" s="8" t="s">
        <v>775</v>
      </c>
      <c r="B1590" s="9" t="s">
        <v>775</v>
      </c>
    </row>
    <row r="1591" spans="1:6">
      <c r="A1591" s="8" t="s">
        <v>774</v>
      </c>
      <c r="B1591" s="9" t="s">
        <v>774</v>
      </c>
    </row>
    <row r="1592" spans="1:6">
      <c r="A1592" s="8" t="s">
        <v>773</v>
      </c>
      <c r="B1592" s="9" t="s">
        <v>773</v>
      </c>
    </row>
    <row r="1593" spans="1:6">
      <c r="A1593" s="8" t="s">
        <v>772</v>
      </c>
      <c r="B1593" s="9" t="s">
        <v>772</v>
      </c>
    </row>
    <row r="1594" spans="1:6">
      <c r="A1594" s="8" t="s">
        <v>771</v>
      </c>
      <c r="B1594" s="9" t="s">
        <v>771</v>
      </c>
    </row>
    <row r="1595" spans="1:6">
      <c r="A1595" s="8" t="s">
        <v>770</v>
      </c>
      <c r="B1595" s="9" t="s">
        <v>770</v>
      </c>
    </row>
    <row r="1596" spans="1:6">
      <c r="A1596" s="8" t="s">
        <v>769</v>
      </c>
      <c r="B1596" s="9" t="s">
        <v>769</v>
      </c>
    </row>
    <row r="1597" spans="1:6">
      <c r="A1597" s="8" t="s">
        <v>768</v>
      </c>
      <c r="B1597" s="9" t="s">
        <v>768</v>
      </c>
    </row>
    <row r="1598" spans="1:6">
      <c r="A1598" s="8" t="s">
        <v>767</v>
      </c>
      <c r="B1598" s="9" t="s">
        <v>767</v>
      </c>
    </row>
    <row r="1599" spans="1:6">
      <c r="A1599" s="8" t="s">
        <v>766</v>
      </c>
      <c r="B1599" s="9" t="s">
        <v>766</v>
      </c>
    </row>
    <row r="1600" spans="1:6">
      <c r="A1600" s="8" t="s">
        <v>765</v>
      </c>
      <c r="B1600" s="9" t="s">
        <v>765</v>
      </c>
    </row>
    <row r="1601" spans="1:2">
      <c r="A1601" s="8" t="s">
        <v>764</v>
      </c>
      <c r="B1601" s="9" t="s">
        <v>764</v>
      </c>
    </row>
    <row r="1602" spans="1:2">
      <c r="A1602" s="8" t="s">
        <v>763</v>
      </c>
      <c r="B1602" s="9" t="s">
        <v>763</v>
      </c>
    </row>
    <row r="1603" spans="1:2">
      <c r="A1603" s="8" t="s">
        <v>762</v>
      </c>
      <c r="B1603" s="9" t="s">
        <v>762</v>
      </c>
    </row>
    <row r="1604" spans="1:2">
      <c r="A1604" s="8" t="s">
        <v>761</v>
      </c>
      <c r="B1604" s="9" t="s">
        <v>761</v>
      </c>
    </row>
    <row r="1605" spans="1:2">
      <c r="A1605" s="8" t="s">
        <v>760</v>
      </c>
      <c r="B1605" s="9" t="s">
        <v>760</v>
      </c>
    </row>
    <row r="1606" spans="1:2">
      <c r="A1606" s="8" t="s">
        <v>759</v>
      </c>
      <c r="B1606" s="9" t="s">
        <v>759</v>
      </c>
    </row>
    <row r="1607" spans="1:2">
      <c r="A1607" s="8" t="s">
        <v>758</v>
      </c>
      <c r="B1607" s="9" t="s">
        <v>758</v>
      </c>
    </row>
    <row r="1608" spans="1:2">
      <c r="A1608" s="8" t="s">
        <v>757</v>
      </c>
      <c r="B1608" s="9" t="s">
        <v>757</v>
      </c>
    </row>
    <row r="1609" spans="1:2">
      <c r="A1609" s="8" t="s">
        <v>756</v>
      </c>
      <c r="B1609" s="9" t="s">
        <v>756</v>
      </c>
    </row>
    <row r="1610" spans="1:2">
      <c r="A1610" s="8" t="s">
        <v>755</v>
      </c>
      <c r="B1610" s="9" t="s">
        <v>755</v>
      </c>
    </row>
    <row r="1611" spans="1:2">
      <c r="A1611" s="8" t="s">
        <v>754</v>
      </c>
      <c r="B1611" s="9" t="s">
        <v>754</v>
      </c>
    </row>
    <row r="1612" spans="1:2">
      <c r="A1612" s="8" t="s">
        <v>753</v>
      </c>
      <c r="B1612" s="9" t="s">
        <v>753</v>
      </c>
    </row>
    <row r="1613" spans="1:2">
      <c r="A1613" s="8" t="s">
        <v>752</v>
      </c>
      <c r="B1613" s="9" t="s">
        <v>752</v>
      </c>
    </row>
    <row r="1614" spans="1:2">
      <c r="A1614" s="8" t="s">
        <v>751</v>
      </c>
      <c r="B1614" s="9" t="s">
        <v>751</v>
      </c>
    </row>
    <row r="1615" spans="1:2">
      <c r="A1615" s="8" t="s">
        <v>750</v>
      </c>
      <c r="B1615" s="9" t="s">
        <v>750</v>
      </c>
    </row>
    <row r="1616" spans="1:2">
      <c r="A1616" s="8" t="s">
        <v>749</v>
      </c>
      <c r="B1616" s="9" t="s">
        <v>749</v>
      </c>
    </row>
    <row r="1617" spans="1:2">
      <c r="A1617" s="8" t="s">
        <v>748</v>
      </c>
      <c r="B1617" s="9" t="s">
        <v>748</v>
      </c>
    </row>
    <row r="1618" spans="1:2">
      <c r="A1618" s="8" t="s">
        <v>747</v>
      </c>
      <c r="B1618" s="9" t="s">
        <v>747</v>
      </c>
    </row>
    <row r="1619" spans="1:2">
      <c r="A1619" s="8" t="s">
        <v>746</v>
      </c>
      <c r="B1619" s="9" t="s">
        <v>746</v>
      </c>
    </row>
    <row r="1620" spans="1:2">
      <c r="A1620" s="8" t="s">
        <v>745</v>
      </c>
      <c r="B1620" s="9" t="s">
        <v>745</v>
      </c>
    </row>
    <row r="1621" spans="1:2">
      <c r="A1621" s="8" t="s">
        <v>744</v>
      </c>
      <c r="B1621" s="9" t="s">
        <v>744</v>
      </c>
    </row>
    <row r="1622" spans="1:2">
      <c r="A1622" s="8" t="s">
        <v>743</v>
      </c>
      <c r="B1622" s="9" t="s">
        <v>743</v>
      </c>
    </row>
    <row r="1623" spans="1:2">
      <c r="A1623" s="8" t="s">
        <v>742</v>
      </c>
      <c r="B1623" s="9" t="s">
        <v>742</v>
      </c>
    </row>
    <row r="1624" spans="1:2">
      <c r="A1624" s="8" t="s">
        <v>741</v>
      </c>
      <c r="B1624" s="9" t="s">
        <v>741</v>
      </c>
    </row>
    <row r="1625" spans="1:2">
      <c r="A1625" s="8" t="s">
        <v>740</v>
      </c>
      <c r="B1625" s="9" t="s">
        <v>740</v>
      </c>
    </row>
    <row r="1626" spans="1:2">
      <c r="A1626" s="8" t="s">
        <v>739</v>
      </c>
      <c r="B1626" s="9" t="s">
        <v>739</v>
      </c>
    </row>
    <row r="1627" spans="1:2">
      <c r="A1627" s="8" t="s">
        <v>738</v>
      </c>
      <c r="B1627" s="9" t="s">
        <v>738</v>
      </c>
    </row>
    <row r="1628" spans="1:2">
      <c r="A1628" s="8" t="s">
        <v>737</v>
      </c>
      <c r="B1628" s="9" t="s">
        <v>737</v>
      </c>
    </row>
    <row r="1629" spans="1:2">
      <c r="A1629" s="8" t="s">
        <v>736</v>
      </c>
      <c r="B1629" s="9" t="s">
        <v>736</v>
      </c>
    </row>
    <row r="1630" spans="1:2">
      <c r="A1630" s="8" t="s">
        <v>735</v>
      </c>
      <c r="B1630" s="9" t="s">
        <v>735</v>
      </c>
    </row>
    <row r="1631" spans="1:2">
      <c r="A1631" s="8" t="s">
        <v>734</v>
      </c>
      <c r="B1631" s="9" t="s">
        <v>734</v>
      </c>
    </row>
    <row r="1632" spans="1:2">
      <c r="A1632" s="8" t="s">
        <v>733</v>
      </c>
      <c r="B1632" s="9" t="s">
        <v>733</v>
      </c>
    </row>
    <row r="1633" spans="1:6">
      <c r="A1633" s="8" t="s">
        <v>732</v>
      </c>
      <c r="B1633" s="9" t="s">
        <v>732</v>
      </c>
    </row>
    <row r="1634" spans="1:6">
      <c r="A1634" s="8" t="s">
        <v>731</v>
      </c>
      <c r="B1634" s="9" t="s">
        <v>731</v>
      </c>
    </row>
    <row r="1635" spans="1:6">
      <c r="A1635" s="8" t="s">
        <v>730</v>
      </c>
      <c r="B1635" s="9" t="s">
        <v>730</v>
      </c>
    </row>
    <row r="1636" spans="1:6">
      <c r="A1636" s="8" t="s">
        <v>729</v>
      </c>
      <c r="B1636" s="9" t="s">
        <v>729</v>
      </c>
    </row>
    <row r="1637" spans="1:6">
      <c r="A1637" s="8" t="s">
        <v>728</v>
      </c>
      <c r="B1637" s="9" t="s">
        <v>728</v>
      </c>
    </row>
    <row r="1638" spans="1:6">
      <c r="A1638" s="8" t="s">
        <v>727</v>
      </c>
      <c r="B1638" s="9" t="s">
        <v>727</v>
      </c>
    </row>
    <row r="1639" spans="1:6">
      <c r="A1639" s="8" t="s">
        <v>726</v>
      </c>
      <c r="B1639" s="9" t="s">
        <v>726</v>
      </c>
    </row>
    <row r="1640" spans="1:6">
      <c r="A1640" s="8" t="s">
        <v>725</v>
      </c>
      <c r="B1640" s="9" t="s">
        <v>725</v>
      </c>
    </row>
    <row r="1641" spans="1:6">
      <c r="A1641" s="8" t="s">
        <v>724</v>
      </c>
      <c r="B1641" s="9" t="s">
        <v>724</v>
      </c>
    </row>
    <row r="1642" spans="1:6">
      <c r="A1642" s="8" t="s">
        <v>723</v>
      </c>
      <c r="B1642" s="9" t="s">
        <v>723</v>
      </c>
    </row>
    <row r="1643" spans="1:6">
      <c r="A1643" s="8" t="s">
        <v>66</v>
      </c>
      <c r="B1643" s="9" t="s">
        <v>66</v>
      </c>
      <c r="F1643" s="7" t="s">
        <v>66</v>
      </c>
    </row>
    <row r="1644" spans="1:6">
      <c r="A1644" s="8" t="s">
        <v>722</v>
      </c>
      <c r="B1644" s="9" t="s">
        <v>722</v>
      </c>
    </row>
    <row r="1645" spans="1:6">
      <c r="A1645" s="8" t="s">
        <v>721</v>
      </c>
      <c r="B1645" s="9" t="s">
        <v>721</v>
      </c>
    </row>
    <row r="1646" spans="1:6">
      <c r="A1646" s="8" t="s">
        <v>720</v>
      </c>
      <c r="B1646" s="9" t="s">
        <v>720</v>
      </c>
    </row>
    <row r="1647" spans="1:6">
      <c r="A1647" s="8" t="s">
        <v>719</v>
      </c>
      <c r="B1647" s="9" t="s">
        <v>719</v>
      </c>
    </row>
    <row r="1648" spans="1:6">
      <c r="A1648" s="8" t="s">
        <v>718</v>
      </c>
      <c r="B1648" s="9" t="s">
        <v>718</v>
      </c>
    </row>
    <row r="1649" spans="1:6">
      <c r="A1649" s="8" t="s">
        <v>717</v>
      </c>
      <c r="B1649" s="9" t="s">
        <v>717</v>
      </c>
    </row>
    <row r="1650" spans="1:6">
      <c r="A1650" s="8" t="s">
        <v>716</v>
      </c>
      <c r="B1650" s="9" t="s">
        <v>716</v>
      </c>
    </row>
    <row r="1651" spans="1:6">
      <c r="A1651" s="8" t="s">
        <v>715</v>
      </c>
      <c r="B1651" s="9" t="s">
        <v>715</v>
      </c>
    </row>
    <row r="1652" spans="1:6">
      <c r="A1652" s="8" t="s">
        <v>714</v>
      </c>
      <c r="B1652" s="9" t="s">
        <v>714</v>
      </c>
    </row>
    <row r="1653" spans="1:6">
      <c r="A1653" s="8" t="s">
        <v>713</v>
      </c>
      <c r="B1653" s="9" t="s">
        <v>713</v>
      </c>
    </row>
    <row r="1654" spans="1:6">
      <c r="A1654" s="8" t="s">
        <v>712</v>
      </c>
      <c r="B1654" s="9" t="s">
        <v>712</v>
      </c>
    </row>
    <row r="1655" spans="1:6">
      <c r="A1655" s="8" t="s">
        <v>711</v>
      </c>
      <c r="B1655" s="9" t="s">
        <v>711</v>
      </c>
    </row>
    <row r="1656" spans="1:6">
      <c r="A1656" s="8" t="s">
        <v>710</v>
      </c>
      <c r="B1656" s="9" t="s">
        <v>710</v>
      </c>
    </row>
    <row r="1657" spans="1:6">
      <c r="A1657" s="8" t="s">
        <v>709</v>
      </c>
      <c r="B1657" s="9" t="s">
        <v>709</v>
      </c>
    </row>
    <row r="1658" spans="1:6">
      <c r="A1658" s="8" t="s">
        <v>708</v>
      </c>
      <c r="B1658" s="9" t="s">
        <v>708</v>
      </c>
    </row>
    <row r="1659" spans="1:6">
      <c r="A1659" s="8" t="s">
        <v>707</v>
      </c>
      <c r="B1659" s="9" t="s">
        <v>707</v>
      </c>
    </row>
    <row r="1660" spans="1:6">
      <c r="A1660" s="8" t="s">
        <v>706</v>
      </c>
      <c r="B1660" s="9" t="s">
        <v>706</v>
      </c>
    </row>
    <row r="1661" spans="1:6">
      <c r="A1661" s="8" t="s">
        <v>705</v>
      </c>
      <c r="B1661" s="9" t="s">
        <v>705</v>
      </c>
    </row>
    <row r="1662" spans="1:6">
      <c r="A1662" s="8" t="s">
        <v>704</v>
      </c>
      <c r="B1662" s="9" t="s">
        <v>704</v>
      </c>
    </row>
    <row r="1663" spans="1:6">
      <c r="A1663" s="8" t="s">
        <v>703</v>
      </c>
      <c r="B1663" s="9" t="s">
        <v>703</v>
      </c>
    </row>
    <row r="1664" spans="1:6">
      <c r="A1664" s="8" t="s">
        <v>63</v>
      </c>
      <c r="B1664" s="9" t="s">
        <v>63</v>
      </c>
      <c r="E1664" s="7" t="s">
        <v>63</v>
      </c>
      <c r="F1664" s="7" t="s">
        <v>63</v>
      </c>
    </row>
    <row r="1665" spans="1:2">
      <c r="A1665" s="8" t="s">
        <v>702</v>
      </c>
      <c r="B1665" s="9" t="s">
        <v>702</v>
      </c>
    </row>
    <row r="1666" spans="1:2">
      <c r="A1666" s="8" t="s">
        <v>701</v>
      </c>
      <c r="B1666" s="9" t="s">
        <v>701</v>
      </c>
    </row>
    <row r="1667" spans="1:2">
      <c r="A1667" s="8" t="s">
        <v>700</v>
      </c>
      <c r="B1667" s="9" t="s">
        <v>700</v>
      </c>
    </row>
    <row r="1668" spans="1:2">
      <c r="A1668" s="8" t="s">
        <v>699</v>
      </c>
      <c r="B1668" s="9" t="s">
        <v>699</v>
      </c>
    </row>
    <row r="1669" spans="1:2">
      <c r="A1669" s="8" t="s">
        <v>698</v>
      </c>
      <c r="B1669" s="9" t="s">
        <v>698</v>
      </c>
    </row>
    <row r="1670" spans="1:2">
      <c r="A1670" s="8" t="s">
        <v>697</v>
      </c>
      <c r="B1670" s="9" t="s">
        <v>697</v>
      </c>
    </row>
    <row r="1671" spans="1:2">
      <c r="A1671" s="8" t="s">
        <v>696</v>
      </c>
      <c r="B1671" s="9" t="s">
        <v>696</v>
      </c>
    </row>
    <row r="1672" spans="1:2">
      <c r="A1672" s="8" t="s">
        <v>695</v>
      </c>
      <c r="B1672" s="9" t="s">
        <v>695</v>
      </c>
    </row>
    <row r="1673" spans="1:2">
      <c r="A1673" s="8" t="s">
        <v>694</v>
      </c>
      <c r="B1673" s="9" t="s">
        <v>694</v>
      </c>
    </row>
    <row r="1674" spans="1:2">
      <c r="A1674" s="8" t="s">
        <v>693</v>
      </c>
      <c r="B1674" s="9" t="s">
        <v>693</v>
      </c>
    </row>
    <row r="1675" spans="1:2">
      <c r="A1675" s="8" t="s">
        <v>692</v>
      </c>
      <c r="B1675" s="9" t="s">
        <v>692</v>
      </c>
    </row>
    <row r="1676" spans="1:2">
      <c r="A1676" s="8" t="s">
        <v>691</v>
      </c>
      <c r="B1676" s="9" t="s">
        <v>691</v>
      </c>
    </row>
    <row r="1677" spans="1:2">
      <c r="A1677" s="8" t="s">
        <v>690</v>
      </c>
      <c r="B1677" s="9" t="s">
        <v>690</v>
      </c>
    </row>
    <row r="1678" spans="1:2">
      <c r="A1678" s="8" t="s">
        <v>689</v>
      </c>
      <c r="B1678" s="9" t="s">
        <v>689</v>
      </c>
    </row>
    <row r="1679" spans="1:2">
      <c r="A1679" s="8" t="s">
        <v>688</v>
      </c>
      <c r="B1679" s="9" t="s">
        <v>688</v>
      </c>
    </row>
    <row r="1680" spans="1:2">
      <c r="A1680" s="8" t="s">
        <v>687</v>
      </c>
      <c r="B1680" s="9" t="s">
        <v>687</v>
      </c>
    </row>
    <row r="1681" spans="1:2">
      <c r="A1681" s="8" t="s">
        <v>686</v>
      </c>
      <c r="B1681" s="9" t="s">
        <v>686</v>
      </c>
    </row>
    <row r="1682" spans="1:2">
      <c r="A1682" s="8" t="s">
        <v>685</v>
      </c>
      <c r="B1682" s="9" t="s">
        <v>685</v>
      </c>
    </row>
    <row r="1683" spans="1:2">
      <c r="A1683" s="8" t="s">
        <v>684</v>
      </c>
      <c r="B1683" s="9" t="s">
        <v>684</v>
      </c>
    </row>
    <row r="1684" spans="1:2">
      <c r="A1684" s="8" t="s">
        <v>683</v>
      </c>
      <c r="B1684" s="9" t="s">
        <v>683</v>
      </c>
    </row>
    <row r="1685" spans="1:2">
      <c r="A1685" s="8" t="s">
        <v>682</v>
      </c>
      <c r="B1685" s="9" t="s">
        <v>682</v>
      </c>
    </row>
    <row r="1686" spans="1:2">
      <c r="A1686" s="8" t="s">
        <v>681</v>
      </c>
      <c r="B1686" s="9" t="s">
        <v>681</v>
      </c>
    </row>
    <row r="1687" spans="1:2">
      <c r="A1687" s="8" t="s">
        <v>680</v>
      </c>
      <c r="B1687" s="9" t="s">
        <v>680</v>
      </c>
    </row>
    <row r="1688" spans="1:2">
      <c r="A1688" s="8" t="s">
        <v>679</v>
      </c>
      <c r="B1688" s="9" t="s">
        <v>679</v>
      </c>
    </row>
    <row r="1689" spans="1:2">
      <c r="A1689" s="8" t="s">
        <v>678</v>
      </c>
      <c r="B1689" s="9" t="s">
        <v>678</v>
      </c>
    </row>
    <row r="1690" spans="1:2">
      <c r="A1690" s="8" t="s">
        <v>677</v>
      </c>
      <c r="B1690" s="9" t="s">
        <v>677</v>
      </c>
    </row>
    <row r="1691" spans="1:2">
      <c r="A1691" s="8" t="s">
        <v>676</v>
      </c>
      <c r="B1691" s="9" t="s">
        <v>676</v>
      </c>
    </row>
    <row r="1692" spans="1:2">
      <c r="A1692" s="8" t="s">
        <v>674</v>
      </c>
      <c r="B1692" s="9" t="s">
        <v>674</v>
      </c>
    </row>
    <row r="1693" spans="1:2">
      <c r="A1693" s="8" t="s">
        <v>673</v>
      </c>
      <c r="B1693" s="9" t="s">
        <v>673</v>
      </c>
    </row>
    <row r="1694" spans="1:2">
      <c r="A1694" s="8" t="s">
        <v>672</v>
      </c>
      <c r="B1694" s="9" t="s">
        <v>672</v>
      </c>
    </row>
    <row r="1695" spans="1:2">
      <c r="A1695" s="8" t="s">
        <v>671</v>
      </c>
      <c r="B1695" s="9" t="s">
        <v>671</v>
      </c>
    </row>
    <row r="1696" spans="1:2">
      <c r="A1696" s="8" t="s">
        <v>670</v>
      </c>
      <c r="B1696" s="9" t="s">
        <v>670</v>
      </c>
    </row>
    <row r="1697" spans="1:2">
      <c r="A1697" s="8" t="s">
        <v>669</v>
      </c>
      <c r="B1697" s="9" t="s">
        <v>669</v>
      </c>
    </row>
    <row r="1698" spans="1:2">
      <c r="A1698" s="8" t="s">
        <v>668</v>
      </c>
      <c r="B1698" s="9" t="s">
        <v>668</v>
      </c>
    </row>
    <row r="1699" spans="1:2">
      <c r="A1699" s="8" t="s">
        <v>667</v>
      </c>
      <c r="B1699" s="9" t="s">
        <v>667</v>
      </c>
    </row>
    <row r="1700" spans="1:2">
      <c r="A1700" s="8" t="s">
        <v>666</v>
      </c>
      <c r="B1700" s="9" t="s">
        <v>666</v>
      </c>
    </row>
    <row r="1701" spans="1:2">
      <c r="A1701" s="8" t="s">
        <v>665</v>
      </c>
      <c r="B1701" s="9" t="s">
        <v>665</v>
      </c>
    </row>
    <row r="1702" spans="1:2">
      <c r="A1702" s="8" t="s">
        <v>664</v>
      </c>
      <c r="B1702" s="9" t="s">
        <v>664</v>
      </c>
    </row>
    <row r="1703" spans="1:2">
      <c r="A1703" s="8" t="s">
        <v>663</v>
      </c>
      <c r="B1703" s="9" t="s">
        <v>663</v>
      </c>
    </row>
    <row r="1704" spans="1:2">
      <c r="A1704" s="8" t="s">
        <v>662</v>
      </c>
      <c r="B1704" s="9" t="s">
        <v>662</v>
      </c>
    </row>
    <row r="1705" spans="1:2">
      <c r="A1705" s="8" t="s">
        <v>661</v>
      </c>
      <c r="B1705" s="9" t="s">
        <v>661</v>
      </c>
    </row>
    <row r="1706" spans="1:2">
      <c r="A1706" s="8" t="s">
        <v>660</v>
      </c>
      <c r="B1706" s="9" t="s">
        <v>660</v>
      </c>
    </row>
    <row r="1707" spans="1:2">
      <c r="A1707" s="8" t="s">
        <v>659</v>
      </c>
      <c r="B1707" s="9" t="s">
        <v>659</v>
      </c>
    </row>
    <row r="1708" spans="1:2">
      <c r="A1708" s="8" t="s">
        <v>658</v>
      </c>
      <c r="B1708" s="9" t="s">
        <v>658</v>
      </c>
    </row>
    <row r="1709" spans="1:2">
      <c r="A1709" s="8" t="s">
        <v>657</v>
      </c>
      <c r="B1709" s="9" t="s">
        <v>657</v>
      </c>
    </row>
    <row r="1710" spans="1:2">
      <c r="A1710" s="8" t="s">
        <v>656</v>
      </c>
      <c r="B1710" s="9" t="s">
        <v>656</v>
      </c>
    </row>
    <row r="1711" spans="1:2">
      <c r="A1711" s="8" t="s">
        <v>655</v>
      </c>
      <c r="B1711" s="9" t="s">
        <v>655</v>
      </c>
    </row>
    <row r="1712" spans="1:2">
      <c r="A1712" s="8" t="s">
        <v>654</v>
      </c>
      <c r="B1712" s="9" t="s">
        <v>654</v>
      </c>
    </row>
    <row r="1713" spans="1:6">
      <c r="A1713" s="8" t="s">
        <v>54</v>
      </c>
      <c r="B1713" s="9" t="s">
        <v>54</v>
      </c>
      <c r="F1713" s="7" t="s">
        <v>54</v>
      </c>
    </row>
    <row r="1714" spans="1:6">
      <c r="A1714" s="8" t="s">
        <v>653</v>
      </c>
      <c r="B1714" s="9" t="s">
        <v>653</v>
      </c>
    </row>
    <row r="1715" spans="1:6">
      <c r="A1715" s="8" t="s">
        <v>652</v>
      </c>
      <c r="B1715" s="9" t="s">
        <v>652</v>
      </c>
    </row>
    <row r="1716" spans="1:6">
      <c r="A1716" s="8" t="s">
        <v>651</v>
      </c>
      <c r="B1716" s="9" t="s">
        <v>651</v>
      </c>
    </row>
    <row r="1717" spans="1:6">
      <c r="A1717" s="8" t="s">
        <v>650</v>
      </c>
      <c r="B1717" s="9" t="s">
        <v>650</v>
      </c>
    </row>
    <row r="1718" spans="1:6">
      <c r="A1718" s="8" t="s">
        <v>51</v>
      </c>
      <c r="B1718" s="9" t="s">
        <v>51</v>
      </c>
      <c r="F1718" s="7" t="s">
        <v>51</v>
      </c>
    </row>
    <row r="1719" spans="1:6">
      <c r="A1719" s="8" t="s">
        <v>649</v>
      </c>
      <c r="B1719" s="9" t="s">
        <v>649</v>
      </c>
    </row>
    <row r="1720" spans="1:6">
      <c r="A1720" s="8" t="s">
        <v>648</v>
      </c>
      <c r="B1720" s="9" t="s">
        <v>648</v>
      </c>
    </row>
    <row r="1721" spans="1:6">
      <c r="A1721" s="8" t="s">
        <v>50</v>
      </c>
      <c r="B1721" s="9" t="s">
        <v>50</v>
      </c>
      <c r="F1721" s="7" t="s">
        <v>50</v>
      </c>
    </row>
    <row r="1722" spans="1:6">
      <c r="A1722" s="8" t="s">
        <v>647</v>
      </c>
      <c r="B1722" s="9" t="s">
        <v>647</v>
      </c>
    </row>
    <row r="1723" spans="1:6">
      <c r="A1723" s="8" t="s">
        <v>646</v>
      </c>
      <c r="B1723" s="9" t="s">
        <v>646</v>
      </c>
    </row>
    <row r="1724" spans="1:6">
      <c r="A1724" s="8" t="s">
        <v>645</v>
      </c>
      <c r="B1724" s="9" t="s">
        <v>645</v>
      </c>
    </row>
    <row r="1725" spans="1:6">
      <c r="A1725" s="8" t="s">
        <v>48</v>
      </c>
      <c r="B1725" s="9" t="s">
        <v>48</v>
      </c>
      <c r="F1725" s="7" t="s">
        <v>48</v>
      </c>
    </row>
    <row r="1726" spans="1:6">
      <c r="A1726" s="8" t="s">
        <v>47</v>
      </c>
      <c r="B1726" s="9" t="s">
        <v>47</v>
      </c>
      <c r="F1726" s="7" t="s">
        <v>47</v>
      </c>
    </row>
    <row r="1727" spans="1:6">
      <c r="A1727" s="8" t="s">
        <v>644</v>
      </c>
      <c r="B1727" s="9" t="s">
        <v>644</v>
      </c>
    </row>
    <row r="1728" spans="1:6">
      <c r="A1728" s="8" t="s">
        <v>643</v>
      </c>
      <c r="B1728" s="9" t="s">
        <v>643</v>
      </c>
    </row>
    <row r="1729" spans="1:2">
      <c r="A1729" s="8" t="s">
        <v>642</v>
      </c>
      <c r="B1729" s="9" t="s">
        <v>642</v>
      </c>
    </row>
    <row r="1730" spans="1:2">
      <c r="A1730" s="8" t="s">
        <v>641</v>
      </c>
      <c r="B1730" s="9" t="s">
        <v>641</v>
      </c>
    </row>
    <row r="1731" spans="1:2">
      <c r="A1731" s="8" t="s">
        <v>640</v>
      </c>
      <c r="B1731" s="9" t="s">
        <v>640</v>
      </c>
    </row>
    <row r="1732" spans="1:2">
      <c r="A1732" s="8" t="s">
        <v>639</v>
      </c>
      <c r="B1732" s="9" t="s">
        <v>639</v>
      </c>
    </row>
    <row r="1733" spans="1:2">
      <c r="A1733" s="8" t="s">
        <v>638</v>
      </c>
      <c r="B1733" s="9" t="s">
        <v>638</v>
      </c>
    </row>
    <row r="1734" spans="1:2">
      <c r="A1734" s="8" t="s">
        <v>637</v>
      </c>
      <c r="B1734" s="9" t="s">
        <v>637</v>
      </c>
    </row>
    <row r="1735" spans="1:2">
      <c r="A1735" s="8" t="s">
        <v>636</v>
      </c>
      <c r="B1735" s="9" t="s">
        <v>636</v>
      </c>
    </row>
    <row r="1736" spans="1:2">
      <c r="A1736" s="8" t="s">
        <v>635</v>
      </c>
      <c r="B1736" s="9" t="s">
        <v>635</v>
      </c>
    </row>
    <row r="1737" spans="1:2">
      <c r="A1737" s="8" t="s">
        <v>634</v>
      </c>
      <c r="B1737" s="9" t="s">
        <v>634</v>
      </c>
    </row>
    <row r="1738" spans="1:2">
      <c r="A1738" s="8" t="s">
        <v>633</v>
      </c>
      <c r="B1738" s="9" t="s">
        <v>633</v>
      </c>
    </row>
    <row r="1739" spans="1:2">
      <c r="A1739" s="8" t="s">
        <v>632</v>
      </c>
      <c r="B1739" s="9" t="s">
        <v>632</v>
      </c>
    </row>
    <row r="1740" spans="1:2">
      <c r="A1740" s="8" t="s">
        <v>631</v>
      </c>
      <c r="B1740" s="9" t="s">
        <v>631</v>
      </c>
    </row>
    <row r="1741" spans="1:2">
      <c r="A1741" s="8" t="s">
        <v>630</v>
      </c>
      <c r="B1741" s="9" t="s">
        <v>630</v>
      </c>
    </row>
    <row r="1742" spans="1:2">
      <c r="A1742" s="8" t="s">
        <v>629</v>
      </c>
      <c r="B1742" s="9" t="s">
        <v>629</v>
      </c>
    </row>
    <row r="1743" spans="1:2">
      <c r="A1743" s="8" t="s">
        <v>628</v>
      </c>
      <c r="B1743" s="9" t="s">
        <v>628</v>
      </c>
    </row>
    <row r="1744" spans="1:2">
      <c r="A1744" s="8" t="s">
        <v>627</v>
      </c>
      <c r="B1744" s="9" t="s">
        <v>627</v>
      </c>
    </row>
    <row r="1745" spans="1:6">
      <c r="A1745" s="8" t="s">
        <v>626</v>
      </c>
      <c r="B1745" s="9" t="s">
        <v>626</v>
      </c>
    </row>
    <row r="1746" spans="1:6">
      <c r="A1746" s="8" t="s">
        <v>625</v>
      </c>
      <c r="B1746" s="9" t="s">
        <v>625</v>
      </c>
    </row>
    <row r="1747" spans="1:6">
      <c r="A1747" s="8" t="s">
        <v>624</v>
      </c>
      <c r="B1747" s="9" t="s">
        <v>624</v>
      </c>
    </row>
    <row r="1748" spans="1:6">
      <c r="A1748" s="8" t="s">
        <v>623</v>
      </c>
      <c r="B1748" s="9" t="s">
        <v>623</v>
      </c>
    </row>
    <row r="1749" spans="1:6">
      <c r="A1749" s="8" t="s">
        <v>622</v>
      </c>
      <c r="B1749" s="9" t="s">
        <v>622</v>
      </c>
    </row>
    <row r="1750" spans="1:6">
      <c r="A1750" s="8" t="s">
        <v>621</v>
      </c>
      <c r="B1750" s="9" t="s">
        <v>621</v>
      </c>
    </row>
    <row r="1751" spans="1:6">
      <c r="A1751" s="8" t="s">
        <v>620</v>
      </c>
      <c r="B1751" s="9" t="s">
        <v>620</v>
      </c>
    </row>
    <row r="1752" spans="1:6">
      <c r="A1752" s="8" t="s">
        <v>619</v>
      </c>
      <c r="B1752" s="9" t="s">
        <v>619</v>
      </c>
    </row>
    <row r="1753" spans="1:6">
      <c r="A1753" s="8" t="s">
        <v>618</v>
      </c>
      <c r="B1753" s="9" t="s">
        <v>618</v>
      </c>
    </row>
    <row r="1754" spans="1:6">
      <c r="A1754" s="8" t="s">
        <v>617</v>
      </c>
      <c r="B1754" s="9" t="s">
        <v>617</v>
      </c>
    </row>
    <row r="1755" spans="1:6">
      <c r="A1755" s="8" t="s">
        <v>616</v>
      </c>
      <c r="B1755" s="9" t="s">
        <v>616</v>
      </c>
    </row>
    <row r="1756" spans="1:6">
      <c r="A1756" s="8" t="s">
        <v>615</v>
      </c>
      <c r="B1756" s="9" t="s">
        <v>615</v>
      </c>
    </row>
    <row r="1757" spans="1:6">
      <c r="A1757" s="8" t="s">
        <v>614</v>
      </c>
      <c r="B1757" s="9" t="s">
        <v>614</v>
      </c>
    </row>
    <row r="1758" spans="1:6">
      <c r="A1758" s="8" t="s">
        <v>613</v>
      </c>
      <c r="B1758" s="9" t="s">
        <v>613</v>
      </c>
    </row>
    <row r="1759" spans="1:6">
      <c r="A1759" s="8" t="s">
        <v>612</v>
      </c>
      <c r="B1759" s="9" t="s">
        <v>612</v>
      </c>
    </row>
    <row r="1760" spans="1:6">
      <c r="A1760" s="8" t="s">
        <v>42</v>
      </c>
      <c r="B1760" s="9" t="s">
        <v>42</v>
      </c>
      <c r="F1760" s="7" t="s">
        <v>42</v>
      </c>
    </row>
    <row r="1761" spans="1:2">
      <c r="A1761" s="8" t="s">
        <v>611</v>
      </c>
      <c r="B1761" s="9" t="s">
        <v>611</v>
      </c>
    </row>
    <row r="1762" spans="1:2">
      <c r="A1762" s="8" t="s">
        <v>610</v>
      </c>
      <c r="B1762" s="9" t="s">
        <v>610</v>
      </c>
    </row>
    <row r="1763" spans="1:2">
      <c r="A1763" s="8" t="s">
        <v>609</v>
      </c>
      <c r="B1763" s="9" t="s">
        <v>609</v>
      </c>
    </row>
    <row r="1764" spans="1:2">
      <c r="A1764" s="8" t="s">
        <v>608</v>
      </c>
      <c r="B1764" s="9" t="s">
        <v>608</v>
      </c>
    </row>
    <row r="1765" spans="1:2">
      <c r="A1765" s="8" t="s">
        <v>607</v>
      </c>
      <c r="B1765" s="9" t="s">
        <v>607</v>
      </c>
    </row>
    <row r="1766" spans="1:2">
      <c r="A1766" s="8" t="s">
        <v>606</v>
      </c>
      <c r="B1766" s="9" t="s">
        <v>606</v>
      </c>
    </row>
    <row r="1767" spans="1:2">
      <c r="A1767" s="8" t="s">
        <v>605</v>
      </c>
      <c r="B1767" s="9" t="s">
        <v>605</v>
      </c>
    </row>
    <row r="1768" spans="1:2">
      <c r="A1768" s="8" t="s">
        <v>604</v>
      </c>
      <c r="B1768" s="9" t="s">
        <v>604</v>
      </c>
    </row>
    <row r="1769" spans="1:2">
      <c r="A1769" s="8" t="s">
        <v>603</v>
      </c>
      <c r="B1769" s="9" t="s">
        <v>603</v>
      </c>
    </row>
    <row r="1770" spans="1:2">
      <c r="A1770" s="8" t="s">
        <v>602</v>
      </c>
      <c r="B1770" s="9" t="s">
        <v>602</v>
      </c>
    </row>
    <row r="1771" spans="1:2">
      <c r="A1771" s="8" t="s">
        <v>601</v>
      </c>
      <c r="B1771" s="9" t="s">
        <v>601</v>
      </c>
    </row>
    <row r="1772" spans="1:2">
      <c r="A1772" s="8" t="s">
        <v>600</v>
      </c>
      <c r="B1772" s="9" t="s">
        <v>600</v>
      </c>
    </row>
    <row r="1773" spans="1:2">
      <c r="A1773" s="8" t="s">
        <v>599</v>
      </c>
      <c r="B1773" s="9" t="s">
        <v>599</v>
      </c>
    </row>
    <row r="1774" spans="1:2">
      <c r="A1774" s="8" t="s">
        <v>598</v>
      </c>
      <c r="B1774" s="9" t="s">
        <v>598</v>
      </c>
    </row>
    <row r="1775" spans="1:2">
      <c r="A1775" s="8" t="s">
        <v>597</v>
      </c>
      <c r="B1775" s="9" t="s">
        <v>597</v>
      </c>
    </row>
    <row r="1776" spans="1:2">
      <c r="A1776" s="8" t="s">
        <v>596</v>
      </c>
      <c r="B1776" s="9" t="s">
        <v>596</v>
      </c>
    </row>
    <row r="1777" spans="1:2">
      <c r="A1777" s="8" t="s">
        <v>595</v>
      </c>
      <c r="B1777" s="9" t="s">
        <v>595</v>
      </c>
    </row>
    <row r="1778" spans="1:2">
      <c r="A1778" s="8" t="s">
        <v>594</v>
      </c>
      <c r="B1778" s="9" t="s">
        <v>594</v>
      </c>
    </row>
    <row r="1779" spans="1:2">
      <c r="A1779" s="8" t="s">
        <v>593</v>
      </c>
      <c r="B1779" s="9" t="s">
        <v>593</v>
      </c>
    </row>
    <row r="1780" spans="1:2">
      <c r="A1780" s="8" t="s">
        <v>592</v>
      </c>
      <c r="B1780" s="9" t="s">
        <v>592</v>
      </c>
    </row>
    <row r="1781" spans="1:2">
      <c r="A1781" s="8" t="s">
        <v>591</v>
      </c>
      <c r="B1781" s="9" t="s">
        <v>591</v>
      </c>
    </row>
    <row r="1782" spans="1:2">
      <c r="A1782" s="8" t="s">
        <v>590</v>
      </c>
      <c r="B1782" s="9" t="s">
        <v>590</v>
      </c>
    </row>
    <row r="1783" spans="1:2">
      <c r="A1783" s="8" t="s">
        <v>589</v>
      </c>
      <c r="B1783" s="9" t="s">
        <v>589</v>
      </c>
    </row>
    <row r="1784" spans="1:2">
      <c r="A1784" s="8" t="s">
        <v>588</v>
      </c>
      <c r="B1784" s="9" t="s">
        <v>588</v>
      </c>
    </row>
    <row r="1785" spans="1:2">
      <c r="A1785" s="8" t="s">
        <v>587</v>
      </c>
      <c r="B1785" s="9" t="s">
        <v>587</v>
      </c>
    </row>
    <row r="1786" spans="1:2">
      <c r="A1786" s="8" t="s">
        <v>586</v>
      </c>
      <c r="B1786" s="9" t="s">
        <v>586</v>
      </c>
    </row>
    <row r="1787" spans="1:2">
      <c r="A1787" s="8" t="s">
        <v>585</v>
      </c>
      <c r="B1787" s="9" t="s">
        <v>585</v>
      </c>
    </row>
    <row r="1788" spans="1:2">
      <c r="A1788" s="8" t="s">
        <v>584</v>
      </c>
      <c r="B1788" s="9" t="s">
        <v>584</v>
      </c>
    </row>
    <row r="1789" spans="1:2">
      <c r="A1789" s="8" t="s">
        <v>583</v>
      </c>
      <c r="B1789" s="9" t="s">
        <v>583</v>
      </c>
    </row>
    <row r="1790" spans="1:2">
      <c r="A1790" s="8" t="s">
        <v>582</v>
      </c>
      <c r="B1790" s="9" t="s">
        <v>582</v>
      </c>
    </row>
    <row r="1791" spans="1:2">
      <c r="A1791" s="8" t="s">
        <v>581</v>
      </c>
      <c r="B1791" s="9" t="s">
        <v>581</v>
      </c>
    </row>
    <row r="1792" spans="1:2">
      <c r="A1792" s="8" t="s">
        <v>580</v>
      </c>
      <c r="B1792" s="9" t="s">
        <v>580</v>
      </c>
    </row>
    <row r="1793" spans="1:2">
      <c r="A1793" s="8" t="s">
        <v>579</v>
      </c>
      <c r="B1793" s="9" t="s">
        <v>579</v>
      </c>
    </row>
    <row r="1794" spans="1:2">
      <c r="A1794" s="8" t="s">
        <v>578</v>
      </c>
      <c r="B1794" s="9" t="s">
        <v>578</v>
      </c>
    </row>
    <row r="1795" spans="1:2">
      <c r="A1795" s="8" t="s">
        <v>577</v>
      </c>
      <c r="B1795" s="9" t="s">
        <v>577</v>
      </c>
    </row>
    <row r="1796" spans="1:2">
      <c r="A1796" s="8" t="s">
        <v>576</v>
      </c>
      <c r="B1796" s="9" t="s">
        <v>576</v>
      </c>
    </row>
    <row r="1797" spans="1:2">
      <c r="A1797" s="8" t="s">
        <v>575</v>
      </c>
      <c r="B1797" s="9" t="s">
        <v>575</v>
      </c>
    </row>
    <row r="1798" spans="1:2">
      <c r="A1798" s="8" t="s">
        <v>574</v>
      </c>
      <c r="B1798" s="9" t="s">
        <v>574</v>
      </c>
    </row>
    <row r="1799" spans="1:2">
      <c r="A1799" s="8" t="s">
        <v>573</v>
      </c>
      <c r="B1799" s="9" t="s">
        <v>573</v>
      </c>
    </row>
    <row r="1800" spans="1:2">
      <c r="A1800" s="8" t="s">
        <v>572</v>
      </c>
      <c r="B1800" s="9" t="s">
        <v>572</v>
      </c>
    </row>
    <row r="1801" spans="1:2">
      <c r="A1801" s="8" t="s">
        <v>571</v>
      </c>
      <c r="B1801" s="9" t="s">
        <v>571</v>
      </c>
    </row>
    <row r="1802" spans="1:2">
      <c r="A1802" s="8" t="s">
        <v>570</v>
      </c>
      <c r="B1802" s="9" t="s">
        <v>570</v>
      </c>
    </row>
    <row r="1803" spans="1:2">
      <c r="A1803" s="8" t="s">
        <v>569</v>
      </c>
      <c r="B1803" s="9" t="s">
        <v>569</v>
      </c>
    </row>
    <row r="1804" spans="1:2">
      <c r="A1804" s="8" t="s">
        <v>568</v>
      </c>
      <c r="B1804" s="9" t="s">
        <v>568</v>
      </c>
    </row>
    <row r="1805" spans="1:2">
      <c r="A1805" s="8" t="s">
        <v>567</v>
      </c>
      <c r="B1805" s="9" t="s">
        <v>567</v>
      </c>
    </row>
    <row r="1806" spans="1:2">
      <c r="A1806" s="8" t="s">
        <v>566</v>
      </c>
      <c r="B1806" s="9" t="s">
        <v>566</v>
      </c>
    </row>
    <row r="1807" spans="1:2">
      <c r="A1807" s="8" t="s">
        <v>565</v>
      </c>
      <c r="B1807" s="9" t="s">
        <v>565</v>
      </c>
    </row>
    <row r="1808" spans="1:2">
      <c r="A1808" s="8" t="s">
        <v>564</v>
      </c>
      <c r="B1808" s="9" t="s">
        <v>564</v>
      </c>
    </row>
    <row r="1809" spans="1:2">
      <c r="A1809" s="8" t="s">
        <v>563</v>
      </c>
      <c r="B1809" s="9" t="s">
        <v>563</v>
      </c>
    </row>
    <row r="1810" spans="1:2">
      <c r="A1810" s="8" t="s">
        <v>562</v>
      </c>
      <c r="B1810" s="9" t="s">
        <v>562</v>
      </c>
    </row>
    <row r="1811" spans="1:2">
      <c r="A1811" s="8" t="s">
        <v>561</v>
      </c>
      <c r="B1811" s="9" t="s">
        <v>561</v>
      </c>
    </row>
    <row r="1812" spans="1:2">
      <c r="A1812" s="8" t="s">
        <v>560</v>
      </c>
      <c r="B1812" s="9" t="s">
        <v>560</v>
      </c>
    </row>
    <row r="1813" spans="1:2">
      <c r="A1813" s="8" t="s">
        <v>559</v>
      </c>
      <c r="B1813" s="9" t="s">
        <v>559</v>
      </c>
    </row>
    <row r="1814" spans="1:2">
      <c r="A1814" s="8" t="s">
        <v>558</v>
      </c>
      <c r="B1814" s="9" t="s">
        <v>558</v>
      </c>
    </row>
    <row r="1815" spans="1:2">
      <c r="A1815" s="8" t="s">
        <v>557</v>
      </c>
      <c r="B1815" s="9" t="s">
        <v>557</v>
      </c>
    </row>
    <row r="1816" spans="1:2">
      <c r="A1816" s="8" t="s">
        <v>556</v>
      </c>
      <c r="B1816" s="9" t="s">
        <v>556</v>
      </c>
    </row>
    <row r="1817" spans="1:2">
      <c r="A1817" s="8" t="s">
        <v>555</v>
      </c>
      <c r="B1817" s="9" t="s">
        <v>555</v>
      </c>
    </row>
    <row r="1818" spans="1:2">
      <c r="A1818" s="8" t="s">
        <v>554</v>
      </c>
      <c r="B1818" s="9" t="s">
        <v>554</v>
      </c>
    </row>
    <row r="1819" spans="1:2">
      <c r="A1819" s="8" t="s">
        <v>553</v>
      </c>
      <c r="B1819" s="9" t="s">
        <v>553</v>
      </c>
    </row>
    <row r="1820" spans="1:2">
      <c r="A1820" s="8" t="s">
        <v>552</v>
      </c>
      <c r="B1820" s="9" t="s">
        <v>552</v>
      </c>
    </row>
    <row r="1821" spans="1:2">
      <c r="A1821" s="8" t="s">
        <v>551</v>
      </c>
      <c r="B1821" s="9" t="s">
        <v>551</v>
      </c>
    </row>
    <row r="1822" spans="1:2">
      <c r="A1822" s="8" t="s">
        <v>550</v>
      </c>
      <c r="B1822" s="9" t="s">
        <v>550</v>
      </c>
    </row>
    <row r="1823" spans="1:2">
      <c r="A1823" s="8" t="s">
        <v>549</v>
      </c>
      <c r="B1823" s="9" t="s">
        <v>549</v>
      </c>
    </row>
    <row r="1824" spans="1:2">
      <c r="A1824" s="8" t="s">
        <v>548</v>
      </c>
      <c r="B1824" s="9" t="s">
        <v>548</v>
      </c>
    </row>
    <row r="1825" spans="1:2">
      <c r="A1825" s="8" t="s">
        <v>547</v>
      </c>
      <c r="B1825" s="9" t="s">
        <v>547</v>
      </c>
    </row>
    <row r="1826" spans="1:2">
      <c r="A1826" s="8" t="s">
        <v>546</v>
      </c>
      <c r="B1826" s="9" t="s">
        <v>546</v>
      </c>
    </row>
    <row r="1827" spans="1:2">
      <c r="A1827" s="8" t="s">
        <v>545</v>
      </c>
      <c r="B1827" s="9" t="s">
        <v>545</v>
      </c>
    </row>
    <row r="1828" spans="1:2">
      <c r="A1828" s="8" t="s">
        <v>544</v>
      </c>
      <c r="B1828" s="9" t="s">
        <v>544</v>
      </c>
    </row>
    <row r="1829" spans="1:2">
      <c r="A1829" s="8" t="s">
        <v>543</v>
      </c>
      <c r="B1829" s="9" t="s">
        <v>543</v>
      </c>
    </row>
    <row r="1830" spans="1:2">
      <c r="A1830" s="8" t="s">
        <v>542</v>
      </c>
      <c r="B1830" s="9" t="s">
        <v>542</v>
      </c>
    </row>
    <row r="1831" spans="1:2">
      <c r="A1831" s="8" t="s">
        <v>541</v>
      </c>
      <c r="B1831" s="9" t="s">
        <v>541</v>
      </c>
    </row>
    <row r="1832" spans="1:2">
      <c r="A1832" s="8" t="s">
        <v>540</v>
      </c>
      <c r="B1832" s="9" t="s">
        <v>540</v>
      </c>
    </row>
    <row r="1833" spans="1:2">
      <c r="A1833" s="8" t="s">
        <v>539</v>
      </c>
      <c r="B1833" s="9" t="s">
        <v>539</v>
      </c>
    </row>
    <row r="1834" spans="1:2">
      <c r="A1834" s="8" t="s">
        <v>538</v>
      </c>
      <c r="B1834" s="9" t="s">
        <v>538</v>
      </c>
    </row>
    <row r="1835" spans="1:2">
      <c r="A1835" s="8" t="s">
        <v>537</v>
      </c>
      <c r="B1835" s="9" t="s">
        <v>537</v>
      </c>
    </row>
    <row r="1836" spans="1:2">
      <c r="A1836" s="8" t="s">
        <v>536</v>
      </c>
      <c r="B1836" s="9" t="s">
        <v>536</v>
      </c>
    </row>
    <row r="1837" spans="1:2">
      <c r="A1837" s="8" t="s">
        <v>535</v>
      </c>
      <c r="B1837" s="9" t="s">
        <v>535</v>
      </c>
    </row>
    <row r="1838" spans="1:2">
      <c r="A1838" s="8" t="s">
        <v>534</v>
      </c>
      <c r="B1838" s="9" t="s">
        <v>534</v>
      </c>
    </row>
    <row r="1839" spans="1:2">
      <c r="A1839" s="8" t="s">
        <v>533</v>
      </c>
      <c r="B1839" s="9" t="s">
        <v>533</v>
      </c>
    </row>
    <row r="1840" spans="1:2">
      <c r="A1840" s="8" t="s">
        <v>532</v>
      </c>
      <c r="B1840" s="9" t="s">
        <v>532</v>
      </c>
    </row>
    <row r="1841" spans="1:2">
      <c r="A1841" s="8" t="s">
        <v>531</v>
      </c>
      <c r="B1841" s="9" t="s">
        <v>531</v>
      </c>
    </row>
    <row r="1842" spans="1:2">
      <c r="A1842" s="8" t="s">
        <v>530</v>
      </c>
      <c r="B1842" s="9" t="s">
        <v>530</v>
      </c>
    </row>
    <row r="1843" spans="1:2">
      <c r="A1843" s="8" t="s">
        <v>529</v>
      </c>
      <c r="B1843" s="9" t="s">
        <v>529</v>
      </c>
    </row>
    <row r="1844" spans="1:2">
      <c r="A1844" s="8" t="s">
        <v>528</v>
      </c>
      <c r="B1844" s="9" t="s">
        <v>528</v>
      </c>
    </row>
    <row r="1845" spans="1:2">
      <c r="A1845" s="8" t="s">
        <v>527</v>
      </c>
      <c r="B1845" s="9" t="s">
        <v>527</v>
      </c>
    </row>
    <row r="1846" spans="1:2">
      <c r="A1846" s="8" t="s">
        <v>526</v>
      </c>
      <c r="B1846" s="9" t="s">
        <v>526</v>
      </c>
    </row>
    <row r="1847" spans="1:2">
      <c r="A1847" s="8" t="s">
        <v>525</v>
      </c>
      <c r="B1847" s="9" t="s">
        <v>525</v>
      </c>
    </row>
    <row r="1848" spans="1:2">
      <c r="A1848" s="8" t="s">
        <v>524</v>
      </c>
      <c r="B1848" s="9" t="s">
        <v>524</v>
      </c>
    </row>
    <row r="1849" spans="1:2">
      <c r="A1849" s="8" t="s">
        <v>523</v>
      </c>
      <c r="B1849" s="9" t="s">
        <v>523</v>
      </c>
    </row>
    <row r="1850" spans="1:2">
      <c r="A1850" s="8" t="s">
        <v>522</v>
      </c>
      <c r="B1850" s="9" t="s">
        <v>522</v>
      </c>
    </row>
    <row r="1851" spans="1:2">
      <c r="A1851" s="8" t="s">
        <v>521</v>
      </c>
      <c r="B1851" s="9" t="s">
        <v>521</v>
      </c>
    </row>
    <row r="1852" spans="1:2">
      <c r="A1852" s="8" t="s">
        <v>520</v>
      </c>
      <c r="B1852" s="9" t="s">
        <v>520</v>
      </c>
    </row>
    <row r="1853" spans="1:2">
      <c r="A1853" s="8" t="s">
        <v>519</v>
      </c>
      <c r="B1853" s="9" t="s">
        <v>519</v>
      </c>
    </row>
    <row r="1854" spans="1:2">
      <c r="A1854" s="8" t="s">
        <v>518</v>
      </c>
      <c r="B1854" s="9" t="s">
        <v>518</v>
      </c>
    </row>
    <row r="1855" spans="1:2">
      <c r="A1855" s="8" t="s">
        <v>517</v>
      </c>
      <c r="B1855" s="9" t="s">
        <v>517</v>
      </c>
    </row>
    <row r="1856" spans="1:2">
      <c r="A1856" s="8" t="s">
        <v>516</v>
      </c>
      <c r="B1856" s="9" t="s">
        <v>516</v>
      </c>
    </row>
    <row r="1857" spans="1:2">
      <c r="A1857" s="8" t="s">
        <v>515</v>
      </c>
      <c r="B1857" s="9" t="s">
        <v>515</v>
      </c>
    </row>
    <row r="1858" spans="1:2">
      <c r="A1858" s="8" t="s">
        <v>514</v>
      </c>
      <c r="B1858" s="9" t="s">
        <v>514</v>
      </c>
    </row>
    <row r="1859" spans="1:2">
      <c r="A1859" s="8" t="s">
        <v>513</v>
      </c>
      <c r="B1859" s="9" t="s">
        <v>513</v>
      </c>
    </row>
    <row r="1860" spans="1:2">
      <c r="A1860" s="8" t="s">
        <v>512</v>
      </c>
      <c r="B1860" s="9" t="s">
        <v>512</v>
      </c>
    </row>
    <row r="1861" spans="1:2">
      <c r="A1861" s="8" t="s">
        <v>511</v>
      </c>
      <c r="B1861" s="9" t="s">
        <v>511</v>
      </c>
    </row>
    <row r="1862" spans="1:2">
      <c r="A1862" s="8" t="s">
        <v>510</v>
      </c>
      <c r="B1862" s="9" t="s">
        <v>510</v>
      </c>
    </row>
    <row r="1863" spans="1:2">
      <c r="A1863" s="8" t="s">
        <v>509</v>
      </c>
      <c r="B1863" s="9" t="s">
        <v>509</v>
      </c>
    </row>
    <row r="1864" spans="1:2">
      <c r="A1864" s="8" t="s">
        <v>508</v>
      </c>
      <c r="B1864" s="9" t="s">
        <v>508</v>
      </c>
    </row>
    <row r="1865" spans="1:2">
      <c r="A1865" s="8" t="s">
        <v>507</v>
      </c>
      <c r="B1865" s="9" t="s">
        <v>507</v>
      </c>
    </row>
    <row r="1866" spans="1:2">
      <c r="A1866" s="8" t="s">
        <v>506</v>
      </c>
      <c r="B1866" s="9" t="s">
        <v>506</v>
      </c>
    </row>
    <row r="1867" spans="1:2">
      <c r="A1867" s="8" t="s">
        <v>505</v>
      </c>
      <c r="B1867" s="9" t="s">
        <v>505</v>
      </c>
    </row>
    <row r="1868" spans="1:2">
      <c r="A1868" s="8" t="s">
        <v>504</v>
      </c>
      <c r="B1868" s="9" t="s">
        <v>504</v>
      </c>
    </row>
    <row r="1869" spans="1:2">
      <c r="A1869" s="8" t="s">
        <v>503</v>
      </c>
      <c r="B1869" s="9" t="s">
        <v>503</v>
      </c>
    </row>
    <row r="1870" spans="1:2">
      <c r="A1870" s="8" t="s">
        <v>502</v>
      </c>
      <c r="B1870" s="9" t="s">
        <v>502</v>
      </c>
    </row>
    <row r="1871" spans="1:2">
      <c r="A1871" s="8" t="s">
        <v>501</v>
      </c>
      <c r="B1871" s="9" t="s">
        <v>501</v>
      </c>
    </row>
    <row r="1872" spans="1:2">
      <c r="A1872" s="8" t="s">
        <v>500</v>
      </c>
      <c r="B1872" s="9" t="s">
        <v>500</v>
      </c>
    </row>
    <row r="1873" spans="1:2">
      <c r="A1873" s="8" t="s">
        <v>499</v>
      </c>
      <c r="B1873" s="9" t="s">
        <v>499</v>
      </c>
    </row>
    <row r="1874" spans="1:2">
      <c r="A1874" s="8" t="s">
        <v>498</v>
      </c>
      <c r="B1874" s="9" t="s">
        <v>498</v>
      </c>
    </row>
    <row r="1875" spans="1:2">
      <c r="A1875" s="8" t="s">
        <v>497</v>
      </c>
      <c r="B1875" s="9" t="s">
        <v>497</v>
      </c>
    </row>
    <row r="1876" spans="1:2">
      <c r="A1876" s="8" t="s">
        <v>496</v>
      </c>
      <c r="B1876" s="9" t="s">
        <v>496</v>
      </c>
    </row>
    <row r="1877" spans="1:2">
      <c r="A1877" s="8" t="s">
        <v>495</v>
      </c>
      <c r="B1877" s="9" t="s">
        <v>495</v>
      </c>
    </row>
    <row r="1878" spans="1:2">
      <c r="A1878" s="8" t="s">
        <v>494</v>
      </c>
      <c r="B1878" s="9" t="s">
        <v>494</v>
      </c>
    </row>
    <row r="1879" spans="1:2">
      <c r="A1879" s="8" t="s">
        <v>493</v>
      </c>
      <c r="B1879" s="9" t="s">
        <v>493</v>
      </c>
    </row>
    <row r="1880" spans="1:2">
      <c r="A1880" s="8" t="s">
        <v>492</v>
      </c>
      <c r="B1880" s="9" t="s">
        <v>492</v>
      </c>
    </row>
    <row r="1881" spans="1:2">
      <c r="A1881" s="8" t="s">
        <v>491</v>
      </c>
      <c r="B1881" s="9" t="s">
        <v>491</v>
      </c>
    </row>
    <row r="1882" spans="1:2">
      <c r="A1882" s="8" t="s">
        <v>490</v>
      </c>
      <c r="B1882" s="9" t="s">
        <v>490</v>
      </c>
    </row>
    <row r="1883" spans="1:2">
      <c r="A1883" s="8" t="s">
        <v>489</v>
      </c>
      <c r="B1883" s="9" t="s">
        <v>489</v>
      </c>
    </row>
    <row r="1884" spans="1:2">
      <c r="A1884" s="8" t="s">
        <v>488</v>
      </c>
      <c r="B1884" s="9" t="s">
        <v>488</v>
      </c>
    </row>
    <row r="1885" spans="1:2">
      <c r="A1885" s="8" t="s">
        <v>487</v>
      </c>
      <c r="B1885" s="9" t="s">
        <v>487</v>
      </c>
    </row>
    <row r="1886" spans="1:2">
      <c r="A1886" s="8" t="s">
        <v>486</v>
      </c>
      <c r="B1886" s="9" t="s">
        <v>486</v>
      </c>
    </row>
    <row r="1887" spans="1:2">
      <c r="A1887" s="8" t="s">
        <v>485</v>
      </c>
      <c r="B1887" s="9" t="s">
        <v>485</v>
      </c>
    </row>
    <row r="1888" spans="1:2">
      <c r="A1888" s="8" t="s">
        <v>484</v>
      </c>
      <c r="B1888" s="9" t="s">
        <v>484</v>
      </c>
    </row>
    <row r="1889" spans="1:2">
      <c r="A1889" s="8" t="s">
        <v>483</v>
      </c>
      <c r="B1889" s="9" t="s">
        <v>483</v>
      </c>
    </row>
    <row r="1890" spans="1:2">
      <c r="A1890" s="8" t="s">
        <v>482</v>
      </c>
      <c r="B1890" s="9" t="s">
        <v>482</v>
      </c>
    </row>
    <row r="1891" spans="1:2">
      <c r="A1891" s="8" t="s">
        <v>481</v>
      </c>
      <c r="B1891" s="9" t="s">
        <v>481</v>
      </c>
    </row>
    <row r="1892" spans="1:2">
      <c r="A1892" s="8" t="s">
        <v>480</v>
      </c>
      <c r="B1892" s="9" t="s">
        <v>480</v>
      </c>
    </row>
    <row r="1893" spans="1:2">
      <c r="A1893" s="8" t="s">
        <v>479</v>
      </c>
      <c r="B1893" s="9" t="s">
        <v>479</v>
      </c>
    </row>
    <row r="1894" spans="1:2">
      <c r="A1894" s="8" t="s">
        <v>478</v>
      </c>
      <c r="B1894" s="9" t="s">
        <v>478</v>
      </c>
    </row>
    <row r="1895" spans="1:2">
      <c r="A1895" s="8" t="s">
        <v>477</v>
      </c>
      <c r="B1895" s="9" t="s">
        <v>477</v>
      </c>
    </row>
    <row r="1896" spans="1:2">
      <c r="A1896" s="8" t="s">
        <v>476</v>
      </c>
      <c r="B1896" s="9" t="s">
        <v>476</v>
      </c>
    </row>
    <row r="1897" spans="1:2">
      <c r="A1897" s="8" t="s">
        <v>475</v>
      </c>
      <c r="B1897" s="9" t="s">
        <v>475</v>
      </c>
    </row>
    <row r="1898" spans="1:2">
      <c r="A1898" s="8" t="s">
        <v>474</v>
      </c>
      <c r="B1898" s="9" t="s">
        <v>474</v>
      </c>
    </row>
    <row r="1899" spans="1:2">
      <c r="A1899" s="8" t="s">
        <v>473</v>
      </c>
      <c r="B1899" s="9" t="s">
        <v>473</v>
      </c>
    </row>
    <row r="1900" spans="1:2">
      <c r="A1900" s="8" t="s">
        <v>472</v>
      </c>
      <c r="B1900" s="9" t="s">
        <v>472</v>
      </c>
    </row>
    <row r="1901" spans="1:2">
      <c r="A1901" s="8" t="s">
        <v>471</v>
      </c>
      <c r="B1901" s="9" t="s">
        <v>471</v>
      </c>
    </row>
    <row r="1902" spans="1:2">
      <c r="A1902" s="8" t="s">
        <v>470</v>
      </c>
      <c r="B1902" s="9" t="s">
        <v>470</v>
      </c>
    </row>
    <row r="1903" spans="1:2">
      <c r="A1903" s="8" t="s">
        <v>469</v>
      </c>
      <c r="B1903" s="9" t="s">
        <v>469</v>
      </c>
    </row>
    <row r="1904" spans="1:2">
      <c r="A1904" s="8" t="s">
        <v>468</v>
      </c>
      <c r="B1904" s="9" t="s">
        <v>468</v>
      </c>
    </row>
    <row r="1905" spans="1:2">
      <c r="A1905" s="8" t="s">
        <v>467</v>
      </c>
      <c r="B1905" s="9" t="s">
        <v>467</v>
      </c>
    </row>
    <row r="1906" spans="1:2">
      <c r="A1906" s="8" t="s">
        <v>466</v>
      </c>
      <c r="B1906" s="9" t="s">
        <v>466</v>
      </c>
    </row>
    <row r="1907" spans="1:2">
      <c r="A1907" s="8" t="s">
        <v>465</v>
      </c>
      <c r="B1907" s="9" t="s">
        <v>465</v>
      </c>
    </row>
    <row r="1908" spans="1:2">
      <c r="A1908" s="8" t="s">
        <v>464</v>
      </c>
      <c r="B1908" s="9" t="s">
        <v>464</v>
      </c>
    </row>
    <row r="1909" spans="1:2">
      <c r="A1909" s="8" t="s">
        <v>463</v>
      </c>
      <c r="B1909" s="9" t="s">
        <v>463</v>
      </c>
    </row>
    <row r="1910" spans="1:2">
      <c r="A1910" s="8" t="s">
        <v>462</v>
      </c>
      <c r="B1910" s="9" t="s">
        <v>462</v>
      </c>
    </row>
    <row r="1911" spans="1:2">
      <c r="A1911" s="8" t="s">
        <v>461</v>
      </c>
      <c r="B1911" s="9" t="s">
        <v>461</v>
      </c>
    </row>
    <row r="1912" spans="1:2">
      <c r="A1912" s="8" t="s">
        <v>460</v>
      </c>
      <c r="B1912" s="9" t="s">
        <v>460</v>
      </c>
    </row>
    <row r="1913" spans="1:2">
      <c r="A1913" s="8" t="s">
        <v>459</v>
      </c>
      <c r="B1913" s="9" t="s">
        <v>459</v>
      </c>
    </row>
    <row r="1914" spans="1:2">
      <c r="A1914" s="8" t="s">
        <v>458</v>
      </c>
      <c r="B1914" s="9" t="s">
        <v>458</v>
      </c>
    </row>
    <row r="1915" spans="1:2">
      <c r="A1915" s="8" t="s">
        <v>457</v>
      </c>
      <c r="B1915" s="9" t="s">
        <v>457</v>
      </c>
    </row>
    <row r="1916" spans="1:2">
      <c r="A1916" s="8" t="s">
        <v>456</v>
      </c>
      <c r="B1916" s="9" t="s">
        <v>456</v>
      </c>
    </row>
    <row r="1917" spans="1:2">
      <c r="A1917" s="8" t="s">
        <v>455</v>
      </c>
      <c r="B1917" s="9" t="s">
        <v>455</v>
      </c>
    </row>
    <row r="1918" spans="1:2">
      <c r="A1918" s="8" t="s">
        <v>454</v>
      </c>
      <c r="B1918" s="9" t="s">
        <v>454</v>
      </c>
    </row>
    <row r="1919" spans="1:2">
      <c r="A1919" s="8" t="s">
        <v>453</v>
      </c>
      <c r="B1919" s="9" t="s">
        <v>453</v>
      </c>
    </row>
    <row r="1920" spans="1:2">
      <c r="A1920" s="8" t="s">
        <v>452</v>
      </c>
      <c r="B1920" s="9" t="s">
        <v>452</v>
      </c>
    </row>
    <row r="1921" spans="1:2">
      <c r="A1921" s="8" t="s">
        <v>451</v>
      </c>
      <c r="B1921" s="9" t="s">
        <v>451</v>
      </c>
    </row>
    <row r="1922" spans="1:2">
      <c r="A1922" s="8" t="s">
        <v>450</v>
      </c>
      <c r="B1922" s="9" t="s">
        <v>450</v>
      </c>
    </row>
    <row r="1923" spans="1:2">
      <c r="A1923" s="8" t="s">
        <v>449</v>
      </c>
      <c r="B1923" s="9" t="s">
        <v>449</v>
      </c>
    </row>
    <row r="1924" spans="1:2">
      <c r="A1924" s="8" t="s">
        <v>448</v>
      </c>
      <c r="B1924" s="9" t="s">
        <v>448</v>
      </c>
    </row>
    <row r="1925" spans="1:2">
      <c r="A1925" s="8" t="s">
        <v>447</v>
      </c>
      <c r="B1925" s="9" t="s">
        <v>447</v>
      </c>
    </row>
    <row r="1926" spans="1:2">
      <c r="A1926" s="8" t="s">
        <v>446</v>
      </c>
      <c r="B1926" s="9" t="s">
        <v>446</v>
      </c>
    </row>
    <row r="1927" spans="1:2">
      <c r="A1927" s="8" t="s">
        <v>445</v>
      </c>
      <c r="B1927" s="9" t="s">
        <v>445</v>
      </c>
    </row>
    <row r="1928" spans="1:2">
      <c r="A1928" s="8" t="s">
        <v>444</v>
      </c>
      <c r="B1928" s="9" t="s">
        <v>444</v>
      </c>
    </row>
    <row r="1929" spans="1:2">
      <c r="A1929" s="8" t="s">
        <v>443</v>
      </c>
      <c r="B1929" s="9" t="s">
        <v>443</v>
      </c>
    </row>
    <row r="1930" spans="1:2">
      <c r="A1930" s="8" t="s">
        <v>442</v>
      </c>
      <c r="B1930" s="9" t="s">
        <v>442</v>
      </c>
    </row>
    <row r="1931" spans="1:2">
      <c r="A1931" s="8" t="s">
        <v>441</v>
      </c>
      <c r="B1931" s="9" t="s">
        <v>441</v>
      </c>
    </row>
    <row r="1932" spans="1:2">
      <c r="A1932" s="8" t="s">
        <v>440</v>
      </c>
      <c r="B1932" s="9" t="s">
        <v>440</v>
      </c>
    </row>
    <row r="1933" spans="1:2">
      <c r="A1933" s="8" t="s">
        <v>439</v>
      </c>
      <c r="B1933" s="9" t="s">
        <v>439</v>
      </c>
    </row>
    <row r="1934" spans="1:2">
      <c r="A1934" s="8" t="s">
        <v>438</v>
      </c>
      <c r="B1934" s="9" t="s">
        <v>438</v>
      </c>
    </row>
    <row r="1935" spans="1:2">
      <c r="A1935" s="8" t="s">
        <v>437</v>
      </c>
      <c r="B1935" s="9" t="s">
        <v>437</v>
      </c>
    </row>
    <row r="1936" spans="1:2">
      <c r="A1936" s="8" t="s">
        <v>436</v>
      </c>
      <c r="B1936" s="9" t="s">
        <v>436</v>
      </c>
    </row>
    <row r="1937" spans="1:6">
      <c r="A1937" s="8" t="s">
        <v>435</v>
      </c>
      <c r="B1937" s="9" t="s">
        <v>435</v>
      </c>
    </row>
    <row r="1938" spans="1:6">
      <c r="A1938" s="8" t="s">
        <v>434</v>
      </c>
      <c r="B1938" s="9" t="s">
        <v>434</v>
      </c>
    </row>
    <row r="1939" spans="1:6">
      <c r="A1939" s="8" t="s">
        <v>33</v>
      </c>
      <c r="B1939" s="9" t="s">
        <v>33</v>
      </c>
      <c r="F1939" s="7" t="s">
        <v>33</v>
      </c>
    </row>
    <row r="1940" spans="1:6">
      <c r="A1940" s="8" t="s">
        <v>30</v>
      </c>
      <c r="B1940" s="9" t="s">
        <v>30</v>
      </c>
      <c r="F1940" s="7" t="s">
        <v>30</v>
      </c>
    </row>
    <row r="1941" spans="1:6">
      <c r="A1941" s="8" t="s">
        <v>26</v>
      </c>
      <c r="B1941" s="9" t="s">
        <v>26</v>
      </c>
      <c r="F1941" s="7" t="s">
        <v>26</v>
      </c>
    </row>
    <row r="1942" spans="1:6">
      <c r="A1942" s="8" t="s">
        <v>433</v>
      </c>
      <c r="B1942" s="9" t="s">
        <v>433</v>
      </c>
    </row>
    <row r="1943" spans="1:6">
      <c r="A1943" s="8" t="s">
        <v>432</v>
      </c>
      <c r="B1943" s="9" t="s">
        <v>432</v>
      </c>
    </row>
    <row r="1944" spans="1:6">
      <c r="A1944" s="8" t="s">
        <v>431</v>
      </c>
      <c r="B1944" s="9" t="s">
        <v>431</v>
      </c>
    </row>
    <row r="1945" spans="1:6">
      <c r="A1945" s="8" t="s">
        <v>430</v>
      </c>
      <c r="B1945" s="9" t="s">
        <v>430</v>
      </c>
    </row>
    <row r="1946" spans="1:6">
      <c r="A1946" s="8" t="s">
        <v>429</v>
      </c>
      <c r="B1946" s="9" t="s">
        <v>429</v>
      </c>
    </row>
    <row r="1947" spans="1:6">
      <c r="A1947" s="8" t="s">
        <v>428</v>
      </c>
      <c r="B1947" s="9" t="s">
        <v>428</v>
      </c>
    </row>
    <row r="1948" spans="1:6">
      <c r="A1948" s="8" t="s">
        <v>427</v>
      </c>
      <c r="B1948" s="9" t="s">
        <v>427</v>
      </c>
    </row>
    <row r="1949" spans="1:6">
      <c r="A1949" s="8" t="s">
        <v>426</v>
      </c>
      <c r="B1949" s="9" t="s">
        <v>426</v>
      </c>
    </row>
    <row r="1950" spans="1:6">
      <c r="A1950" s="8" t="s">
        <v>425</v>
      </c>
      <c r="B1950" s="9" t="s">
        <v>425</v>
      </c>
    </row>
    <row r="1951" spans="1:6">
      <c r="A1951" s="8" t="s">
        <v>424</v>
      </c>
      <c r="B1951" s="9" t="s">
        <v>424</v>
      </c>
    </row>
    <row r="1952" spans="1:6">
      <c r="A1952" s="8" t="s">
        <v>423</v>
      </c>
      <c r="B1952" s="9" t="s">
        <v>423</v>
      </c>
    </row>
    <row r="1953" spans="1:2">
      <c r="A1953" s="8" t="s">
        <v>422</v>
      </c>
      <c r="B1953" s="9" t="s">
        <v>422</v>
      </c>
    </row>
    <row r="1954" spans="1:2">
      <c r="A1954" s="8" t="s">
        <v>421</v>
      </c>
      <c r="B1954" s="9" t="s">
        <v>421</v>
      </c>
    </row>
    <row r="1955" spans="1:2">
      <c r="A1955" s="8" t="s">
        <v>420</v>
      </c>
      <c r="B1955" s="9" t="s">
        <v>420</v>
      </c>
    </row>
    <row r="1956" spans="1:2">
      <c r="A1956" s="8" t="s">
        <v>419</v>
      </c>
      <c r="B1956" s="9" t="s">
        <v>419</v>
      </c>
    </row>
    <row r="1957" spans="1:2">
      <c r="A1957" s="8" t="s">
        <v>418</v>
      </c>
      <c r="B1957" s="9" t="s">
        <v>418</v>
      </c>
    </row>
    <row r="1958" spans="1:2">
      <c r="A1958" s="8" t="s">
        <v>417</v>
      </c>
      <c r="B1958" s="9" t="s">
        <v>417</v>
      </c>
    </row>
    <row r="1959" spans="1:2">
      <c r="A1959" s="8" t="s">
        <v>416</v>
      </c>
      <c r="B1959" s="9" t="s">
        <v>416</v>
      </c>
    </row>
    <row r="1960" spans="1:2">
      <c r="A1960" s="8" t="s">
        <v>415</v>
      </c>
      <c r="B1960" s="9" t="s">
        <v>415</v>
      </c>
    </row>
    <row r="1961" spans="1:2">
      <c r="A1961" s="8" t="s">
        <v>414</v>
      </c>
      <c r="B1961" s="9" t="s">
        <v>414</v>
      </c>
    </row>
    <row r="1962" spans="1:2">
      <c r="A1962" s="8" t="s">
        <v>413</v>
      </c>
      <c r="B1962" s="9" t="s">
        <v>413</v>
      </c>
    </row>
    <row r="1963" spans="1:2">
      <c r="A1963" s="8" t="s">
        <v>412</v>
      </c>
      <c r="B1963" s="9" t="s">
        <v>412</v>
      </c>
    </row>
    <row r="1964" spans="1:2">
      <c r="A1964" s="8" t="s">
        <v>411</v>
      </c>
      <c r="B1964" s="9" t="s">
        <v>411</v>
      </c>
    </row>
    <row r="1965" spans="1:2">
      <c r="A1965" s="8" t="s">
        <v>410</v>
      </c>
      <c r="B1965" s="9" t="s">
        <v>410</v>
      </c>
    </row>
    <row r="1966" spans="1:2">
      <c r="A1966" s="8" t="s">
        <v>409</v>
      </c>
      <c r="B1966" s="9" t="s">
        <v>409</v>
      </c>
    </row>
    <row r="1967" spans="1:2">
      <c r="A1967" s="8" t="s">
        <v>408</v>
      </c>
      <c r="B1967" s="9" t="s">
        <v>408</v>
      </c>
    </row>
    <row r="1968" spans="1:2">
      <c r="A1968" s="8" t="s">
        <v>407</v>
      </c>
      <c r="B1968" s="9" t="s">
        <v>407</v>
      </c>
    </row>
    <row r="1969" spans="1:6">
      <c r="A1969" s="8" t="s">
        <v>406</v>
      </c>
      <c r="B1969" s="9" t="s">
        <v>406</v>
      </c>
    </row>
    <row r="1970" spans="1:6">
      <c r="A1970" s="8" t="s">
        <v>405</v>
      </c>
      <c r="B1970" s="9" t="s">
        <v>405</v>
      </c>
    </row>
    <row r="1971" spans="1:6">
      <c r="A1971" s="8" t="s">
        <v>404</v>
      </c>
      <c r="B1971" s="9" t="s">
        <v>404</v>
      </c>
    </row>
    <row r="1972" spans="1:6">
      <c r="A1972" s="8" t="s">
        <v>403</v>
      </c>
      <c r="B1972" s="9" t="s">
        <v>403</v>
      </c>
    </row>
    <row r="1973" spans="1:6">
      <c r="A1973" s="8" t="s">
        <v>402</v>
      </c>
      <c r="B1973" s="9" t="s">
        <v>402</v>
      </c>
    </row>
    <row r="1974" spans="1:6">
      <c r="A1974" s="8" t="s">
        <v>401</v>
      </c>
      <c r="B1974" s="9" t="s">
        <v>401</v>
      </c>
    </row>
    <row r="1975" spans="1:6">
      <c r="A1975" s="8" t="s">
        <v>400</v>
      </c>
      <c r="B1975" s="9" t="s">
        <v>400</v>
      </c>
    </row>
    <row r="1976" spans="1:6">
      <c r="A1976" s="8" t="s">
        <v>399</v>
      </c>
      <c r="B1976" s="9" t="s">
        <v>399</v>
      </c>
    </row>
    <row r="1977" spans="1:6">
      <c r="A1977" s="8" t="s">
        <v>398</v>
      </c>
      <c r="B1977" s="9" t="s">
        <v>398</v>
      </c>
    </row>
    <row r="1978" spans="1:6">
      <c r="A1978" s="8" t="s">
        <v>397</v>
      </c>
      <c r="B1978" s="9" t="s">
        <v>397</v>
      </c>
    </row>
    <row r="1979" spans="1:6">
      <c r="A1979" s="8" t="s">
        <v>17</v>
      </c>
      <c r="B1979" s="9" t="s">
        <v>17</v>
      </c>
      <c r="F1979" s="7" t="s">
        <v>17</v>
      </c>
    </row>
    <row r="1980" spans="1:6">
      <c r="A1980" s="8" t="s">
        <v>396</v>
      </c>
      <c r="B1980" s="9" t="s">
        <v>396</v>
      </c>
    </row>
    <row r="1981" spans="1:6">
      <c r="A1981" s="8" t="s">
        <v>395</v>
      </c>
      <c r="B1981" s="9" t="s">
        <v>395</v>
      </c>
    </row>
    <row r="1982" spans="1:6">
      <c r="A1982" s="8" t="s">
        <v>394</v>
      </c>
      <c r="B1982" s="9" t="s">
        <v>394</v>
      </c>
    </row>
    <row r="1983" spans="1:6">
      <c r="A1983" s="8" t="s">
        <v>393</v>
      </c>
      <c r="B1983" s="9" t="s">
        <v>393</v>
      </c>
    </row>
    <row r="1984" spans="1:6">
      <c r="A1984" s="8" t="s">
        <v>392</v>
      </c>
      <c r="B1984" s="9" t="s">
        <v>392</v>
      </c>
    </row>
    <row r="1985" spans="1:2">
      <c r="A1985" s="8" t="s">
        <v>391</v>
      </c>
      <c r="B1985" s="9" t="s">
        <v>391</v>
      </c>
    </row>
    <row r="1986" spans="1:2">
      <c r="A1986" s="8" t="s">
        <v>390</v>
      </c>
      <c r="B1986" s="9" t="s">
        <v>390</v>
      </c>
    </row>
    <row r="1987" spans="1:2">
      <c r="A1987" s="8" t="s">
        <v>389</v>
      </c>
      <c r="B1987" s="9" t="s">
        <v>389</v>
      </c>
    </row>
    <row r="1988" spans="1:2">
      <c r="A1988" s="8" t="s">
        <v>388</v>
      </c>
      <c r="B1988" s="9" t="s">
        <v>388</v>
      </c>
    </row>
    <row r="1989" spans="1:2">
      <c r="A1989" s="8" t="s">
        <v>387</v>
      </c>
      <c r="B1989" s="9" t="s">
        <v>387</v>
      </c>
    </row>
    <row r="1990" spans="1:2">
      <c r="A1990" s="8" t="s">
        <v>386</v>
      </c>
      <c r="B1990" s="9" t="s">
        <v>386</v>
      </c>
    </row>
    <row r="1991" spans="1:2">
      <c r="A1991" s="8" t="s">
        <v>385</v>
      </c>
      <c r="B1991" s="9" t="s">
        <v>385</v>
      </c>
    </row>
    <row r="1992" spans="1:2">
      <c r="A1992" s="8" t="s">
        <v>384</v>
      </c>
      <c r="B1992" s="9" t="s">
        <v>384</v>
      </c>
    </row>
    <row r="1993" spans="1:2">
      <c r="A1993" s="8" t="s">
        <v>383</v>
      </c>
      <c r="B1993" s="9" t="s">
        <v>383</v>
      </c>
    </row>
    <row r="1994" spans="1:2">
      <c r="A1994" s="8" t="s">
        <v>382</v>
      </c>
      <c r="B1994" s="9" t="s">
        <v>382</v>
      </c>
    </row>
    <row r="1995" spans="1:2">
      <c r="A1995" s="8" t="s">
        <v>381</v>
      </c>
      <c r="B1995" s="9" t="s">
        <v>381</v>
      </c>
    </row>
    <row r="1996" spans="1:2">
      <c r="A1996" s="8" t="s">
        <v>380</v>
      </c>
      <c r="B1996" s="9" t="s">
        <v>380</v>
      </c>
    </row>
    <row r="1997" spans="1:2">
      <c r="A1997" s="8" t="s">
        <v>379</v>
      </c>
      <c r="B1997" s="9" t="s">
        <v>379</v>
      </c>
    </row>
    <row r="1998" spans="1:2">
      <c r="A1998" s="8" t="s">
        <v>378</v>
      </c>
      <c r="B1998" s="9" t="s">
        <v>378</v>
      </c>
    </row>
    <row r="1999" spans="1:2">
      <c r="A1999" s="8" t="s">
        <v>377</v>
      </c>
      <c r="B1999" s="9" t="s">
        <v>377</v>
      </c>
    </row>
    <row r="2000" spans="1:2">
      <c r="A2000" s="8" t="s">
        <v>376</v>
      </c>
      <c r="B2000" s="9" t="s">
        <v>376</v>
      </c>
    </row>
    <row r="2001" spans="1:2">
      <c r="A2001" s="8" t="s">
        <v>375</v>
      </c>
      <c r="B2001" s="9" t="s">
        <v>375</v>
      </c>
    </row>
    <row r="2002" spans="1:2">
      <c r="A2002" s="8" t="s">
        <v>374</v>
      </c>
      <c r="B2002" s="9" t="s">
        <v>374</v>
      </c>
    </row>
    <row r="2003" spans="1:2">
      <c r="A2003" s="8" t="s">
        <v>373</v>
      </c>
      <c r="B2003" s="9" t="s">
        <v>373</v>
      </c>
    </row>
    <row r="2004" spans="1:2">
      <c r="A2004" s="8" t="s">
        <v>372</v>
      </c>
      <c r="B2004" s="9" t="s">
        <v>372</v>
      </c>
    </row>
    <row r="2005" spans="1:2">
      <c r="A2005" s="8" t="s">
        <v>371</v>
      </c>
      <c r="B2005" s="9" t="s">
        <v>371</v>
      </c>
    </row>
    <row r="2006" spans="1:2">
      <c r="A2006" s="8" t="s">
        <v>370</v>
      </c>
      <c r="B2006" s="9" t="s">
        <v>370</v>
      </c>
    </row>
    <row r="2007" spans="1:2">
      <c r="A2007" s="8" t="s">
        <v>369</v>
      </c>
      <c r="B2007" s="9" t="s">
        <v>369</v>
      </c>
    </row>
    <row r="2008" spans="1:2">
      <c r="A2008" s="8" t="s">
        <v>368</v>
      </c>
      <c r="B2008" s="9" t="s">
        <v>368</v>
      </c>
    </row>
    <row r="2009" spans="1:2">
      <c r="A2009" s="8" t="s">
        <v>367</v>
      </c>
      <c r="B2009" s="9" t="s">
        <v>367</v>
      </c>
    </row>
    <row r="2010" spans="1:2">
      <c r="A2010" s="8" t="s">
        <v>366</v>
      </c>
      <c r="B2010" s="9" t="s">
        <v>366</v>
      </c>
    </row>
    <row r="2011" spans="1:2">
      <c r="A2011" s="8" t="s">
        <v>365</v>
      </c>
      <c r="B2011" s="9" t="s">
        <v>365</v>
      </c>
    </row>
    <row r="2012" spans="1:2">
      <c r="A2012" s="8" t="s">
        <v>364</v>
      </c>
      <c r="B2012" s="9" t="s">
        <v>364</v>
      </c>
    </row>
    <row r="2013" spans="1:2">
      <c r="A2013" s="8" t="s">
        <v>363</v>
      </c>
      <c r="B2013" s="9" t="s">
        <v>363</v>
      </c>
    </row>
    <row r="2014" spans="1:2">
      <c r="A2014" s="8" t="s">
        <v>362</v>
      </c>
      <c r="B2014" s="9" t="s">
        <v>362</v>
      </c>
    </row>
    <row r="2015" spans="1:2">
      <c r="A2015" s="8" t="s">
        <v>361</v>
      </c>
      <c r="B2015" s="9" t="s">
        <v>361</v>
      </c>
    </row>
    <row r="2016" spans="1:2">
      <c r="A2016" s="8" t="s">
        <v>360</v>
      </c>
      <c r="B2016" s="9" t="s">
        <v>360</v>
      </c>
    </row>
    <row r="2017" spans="1:2">
      <c r="A2017" s="8" t="s">
        <v>359</v>
      </c>
      <c r="B2017" s="9" t="s">
        <v>359</v>
      </c>
    </row>
    <row r="2018" spans="1:2">
      <c r="A2018" s="8" t="s">
        <v>358</v>
      </c>
      <c r="B2018" s="9" t="s">
        <v>358</v>
      </c>
    </row>
    <row r="2019" spans="1:2">
      <c r="A2019" s="8" t="s">
        <v>357</v>
      </c>
      <c r="B2019" s="9" t="s">
        <v>357</v>
      </c>
    </row>
    <row r="2020" spans="1:2">
      <c r="A2020" s="8" t="s">
        <v>356</v>
      </c>
      <c r="B2020" s="9" t="s">
        <v>356</v>
      </c>
    </row>
    <row r="2021" spans="1:2">
      <c r="A2021" s="8" t="s">
        <v>355</v>
      </c>
      <c r="B2021" s="9" t="s">
        <v>355</v>
      </c>
    </row>
    <row r="2022" spans="1:2">
      <c r="A2022" s="8" t="s">
        <v>354</v>
      </c>
      <c r="B2022" s="9" t="s">
        <v>354</v>
      </c>
    </row>
    <row r="2023" spans="1:2">
      <c r="A2023" s="8" t="s">
        <v>353</v>
      </c>
      <c r="B2023" s="9" t="s">
        <v>353</v>
      </c>
    </row>
    <row r="2024" spans="1:2">
      <c r="A2024" s="8" t="s">
        <v>352</v>
      </c>
      <c r="B2024" s="9" t="s">
        <v>352</v>
      </c>
    </row>
    <row r="2025" spans="1:2">
      <c r="A2025" s="8" t="s">
        <v>351</v>
      </c>
      <c r="B2025" s="9" t="s">
        <v>351</v>
      </c>
    </row>
    <row r="2026" spans="1:2">
      <c r="A2026" s="8" t="s">
        <v>350</v>
      </c>
      <c r="B2026" s="9" t="s">
        <v>350</v>
      </c>
    </row>
    <row r="2027" spans="1:2">
      <c r="A2027" s="8" t="s">
        <v>349</v>
      </c>
      <c r="B2027" s="9" t="s">
        <v>349</v>
      </c>
    </row>
    <row r="2028" spans="1:2">
      <c r="A2028" s="8" t="s">
        <v>348</v>
      </c>
      <c r="B2028" s="9" t="s">
        <v>348</v>
      </c>
    </row>
    <row r="2029" spans="1:2">
      <c r="A2029" s="8" t="s">
        <v>347</v>
      </c>
      <c r="B2029" s="9" t="s">
        <v>347</v>
      </c>
    </row>
    <row r="2030" spans="1:2">
      <c r="A2030" s="8" t="s">
        <v>346</v>
      </c>
      <c r="B2030" s="9" t="s">
        <v>346</v>
      </c>
    </row>
    <row r="2031" spans="1:2">
      <c r="A2031" s="8" t="s">
        <v>345</v>
      </c>
      <c r="B2031" s="9" t="s">
        <v>345</v>
      </c>
    </row>
    <row r="2032" spans="1:2">
      <c r="A2032" s="8" t="s">
        <v>344</v>
      </c>
      <c r="B2032" s="9" t="s">
        <v>344</v>
      </c>
    </row>
    <row r="2033" spans="1:6">
      <c r="A2033" s="8" t="s">
        <v>343</v>
      </c>
      <c r="B2033" s="9" t="s">
        <v>343</v>
      </c>
    </row>
    <row r="2034" spans="1:6">
      <c r="A2034" s="8" t="s">
        <v>342</v>
      </c>
      <c r="B2034" s="9" t="s">
        <v>342</v>
      </c>
      <c r="E2034" s="7" t="s">
        <v>342</v>
      </c>
    </row>
    <row r="2035" spans="1:6">
      <c r="A2035" s="8" t="s">
        <v>341</v>
      </c>
      <c r="B2035" s="9" t="s">
        <v>341</v>
      </c>
    </row>
    <row r="2036" spans="1:6">
      <c r="A2036" s="8" t="s">
        <v>340</v>
      </c>
      <c r="B2036" s="9" t="s">
        <v>340</v>
      </c>
    </row>
    <row r="2037" spans="1:6">
      <c r="A2037" s="8" t="s">
        <v>339</v>
      </c>
      <c r="B2037" s="9" t="s">
        <v>339</v>
      </c>
    </row>
    <row r="2038" spans="1:6">
      <c r="A2038" s="8" t="s">
        <v>338</v>
      </c>
      <c r="B2038" s="9" t="s">
        <v>338</v>
      </c>
    </row>
    <row r="2039" spans="1:6">
      <c r="A2039" s="8" t="s">
        <v>337</v>
      </c>
      <c r="B2039" s="9" t="s">
        <v>337</v>
      </c>
    </row>
    <row r="2040" spans="1:6">
      <c r="A2040" s="8" t="s">
        <v>336</v>
      </c>
      <c r="B2040" s="9" t="s">
        <v>336</v>
      </c>
    </row>
    <row r="2041" spans="1:6">
      <c r="A2041" s="8" t="s">
        <v>335</v>
      </c>
      <c r="B2041" s="9" t="s">
        <v>335</v>
      </c>
    </row>
    <row r="2042" spans="1:6">
      <c r="A2042" s="8" t="s">
        <v>15</v>
      </c>
      <c r="B2042" s="9" t="s">
        <v>15</v>
      </c>
      <c r="F2042" s="7" t="s">
        <v>15</v>
      </c>
    </row>
    <row r="2043" spans="1:6">
      <c r="A2043" s="8" t="s">
        <v>334</v>
      </c>
      <c r="B2043" s="9" t="s">
        <v>334</v>
      </c>
    </row>
    <row r="2044" spans="1:6">
      <c r="A2044" s="8" t="s">
        <v>333</v>
      </c>
      <c r="B2044" s="9" t="s">
        <v>333</v>
      </c>
    </row>
    <row r="2045" spans="1:6">
      <c r="A2045" s="8" t="s">
        <v>332</v>
      </c>
      <c r="B2045" s="9" t="s">
        <v>332</v>
      </c>
    </row>
    <row r="2046" spans="1:6">
      <c r="A2046" s="8" t="s">
        <v>331</v>
      </c>
      <c r="B2046" s="9" t="s">
        <v>331</v>
      </c>
    </row>
    <row r="2047" spans="1:6">
      <c r="A2047" s="8" t="s">
        <v>330</v>
      </c>
      <c r="B2047" s="9" t="s">
        <v>330</v>
      </c>
    </row>
    <row r="2048" spans="1:6">
      <c r="A2048" s="8" t="s">
        <v>329</v>
      </c>
      <c r="B2048" s="9" t="s">
        <v>329</v>
      </c>
    </row>
    <row r="2049" spans="1:2">
      <c r="A2049" s="8" t="s">
        <v>328</v>
      </c>
      <c r="B2049" s="9" t="s">
        <v>328</v>
      </c>
    </row>
    <row r="2050" spans="1:2">
      <c r="A2050" s="8" t="s">
        <v>327</v>
      </c>
      <c r="B2050" s="9" t="s">
        <v>327</v>
      </c>
    </row>
    <row r="2051" spans="1:2">
      <c r="A2051" s="8" t="s">
        <v>326</v>
      </c>
      <c r="B2051" s="9" t="s">
        <v>326</v>
      </c>
    </row>
    <row r="2052" spans="1:2">
      <c r="A2052" s="8" t="s">
        <v>325</v>
      </c>
      <c r="B2052" s="9" t="s">
        <v>325</v>
      </c>
    </row>
    <row r="2053" spans="1:2">
      <c r="A2053" s="8" t="s">
        <v>324</v>
      </c>
      <c r="B2053" s="9" t="s">
        <v>324</v>
      </c>
    </row>
    <row r="2054" spans="1:2">
      <c r="A2054" s="8" t="s">
        <v>323</v>
      </c>
      <c r="B2054" s="9" t="s">
        <v>323</v>
      </c>
    </row>
    <row r="2055" spans="1:2">
      <c r="A2055" s="8" t="s">
        <v>322</v>
      </c>
      <c r="B2055" s="9" t="s">
        <v>322</v>
      </c>
    </row>
    <row r="2056" spans="1:2">
      <c r="A2056" s="8" t="s">
        <v>321</v>
      </c>
      <c r="B2056" s="9" t="s">
        <v>321</v>
      </c>
    </row>
    <row r="2057" spans="1:2">
      <c r="A2057" s="8" t="s">
        <v>320</v>
      </c>
      <c r="B2057" s="9" t="s">
        <v>320</v>
      </c>
    </row>
    <row r="2058" spans="1:2">
      <c r="A2058" s="8" t="s">
        <v>319</v>
      </c>
      <c r="B2058" s="9" t="s">
        <v>319</v>
      </c>
    </row>
    <row r="2059" spans="1:2">
      <c r="A2059" s="8" t="s">
        <v>318</v>
      </c>
      <c r="B2059" s="9" t="s">
        <v>318</v>
      </c>
    </row>
    <row r="2060" spans="1:2">
      <c r="A2060" s="8" t="s">
        <v>317</v>
      </c>
      <c r="B2060" s="9" t="s">
        <v>317</v>
      </c>
    </row>
    <row r="2061" spans="1:2">
      <c r="A2061" s="8" t="s">
        <v>316</v>
      </c>
      <c r="B2061" s="9" t="s">
        <v>316</v>
      </c>
    </row>
    <row r="2062" spans="1:2">
      <c r="A2062" s="8" t="s">
        <v>315</v>
      </c>
      <c r="B2062" s="9" t="s">
        <v>315</v>
      </c>
    </row>
    <row r="2063" spans="1:2">
      <c r="A2063" s="8" t="s">
        <v>314</v>
      </c>
      <c r="B2063" s="9" t="s">
        <v>314</v>
      </c>
    </row>
    <row r="2064" spans="1:2">
      <c r="A2064" s="8" t="s">
        <v>313</v>
      </c>
      <c r="B2064" s="9" t="s">
        <v>313</v>
      </c>
    </row>
    <row r="2065" spans="1:2">
      <c r="A2065" s="8" t="s">
        <v>312</v>
      </c>
      <c r="B2065" s="9" t="s">
        <v>312</v>
      </c>
    </row>
    <row r="2066" spans="1:2">
      <c r="A2066" s="8" t="s">
        <v>311</v>
      </c>
      <c r="B2066" s="9" t="s">
        <v>311</v>
      </c>
    </row>
    <row r="2067" spans="1:2">
      <c r="A2067" s="8" t="s">
        <v>310</v>
      </c>
      <c r="B2067" s="9" t="s">
        <v>310</v>
      </c>
    </row>
    <row r="2068" spans="1:2">
      <c r="A2068" s="8" t="s">
        <v>309</v>
      </c>
      <c r="B2068" s="9" t="s">
        <v>309</v>
      </c>
    </row>
    <row r="2069" spans="1:2">
      <c r="A2069" s="8" t="s">
        <v>308</v>
      </c>
      <c r="B2069" s="9" t="s">
        <v>308</v>
      </c>
    </row>
    <row r="2070" spans="1:2">
      <c r="A2070" s="8" t="s">
        <v>307</v>
      </c>
      <c r="B2070" s="9" t="s">
        <v>307</v>
      </c>
    </row>
    <row r="2071" spans="1:2">
      <c r="A2071" s="8" t="s">
        <v>306</v>
      </c>
      <c r="B2071" s="9" t="s">
        <v>306</v>
      </c>
    </row>
    <row r="2072" spans="1:2">
      <c r="A2072" s="8" t="s">
        <v>305</v>
      </c>
      <c r="B2072" s="9" t="s">
        <v>305</v>
      </c>
    </row>
    <row r="2073" spans="1:2">
      <c r="A2073" s="8" t="s">
        <v>304</v>
      </c>
      <c r="B2073" s="9" t="s">
        <v>304</v>
      </c>
    </row>
    <row r="2074" spans="1:2">
      <c r="A2074" s="8" t="s">
        <v>303</v>
      </c>
      <c r="B2074" s="9" t="s">
        <v>303</v>
      </c>
    </row>
    <row r="2075" spans="1:2">
      <c r="A2075" s="8" t="s">
        <v>302</v>
      </c>
      <c r="B2075" s="9" t="s">
        <v>302</v>
      </c>
    </row>
    <row r="2076" spans="1:2">
      <c r="A2076" s="8" t="s">
        <v>301</v>
      </c>
      <c r="B2076" s="9" t="s">
        <v>301</v>
      </c>
    </row>
    <row r="2077" spans="1:2">
      <c r="A2077" s="8" t="s">
        <v>300</v>
      </c>
      <c r="B2077" s="9" t="s">
        <v>300</v>
      </c>
    </row>
    <row r="2078" spans="1:2">
      <c r="A2078" s="8" t="s">
        <v>299</v>
      </c>
      <c r="B2078" s="9" t="s">
        <v>299</v>
      </c>
    </row>
    <row r="2079" spans="1:2">
      <c r="A2079" s="8" t="s">
        <v>298</v>
      </c>
      <c r="B2079" s="9" t="s">
        <v>298</v>
      </c>
    </row>
    <row r="2080" spans="1:2">
      <c r="A2080" s="8" t="s">
        <v>297</v>
      </c>
      <c r="B2080" s="9" t="s">
        <v>297</v>
      </c>
    </row>
    <row r="2081" spans="1:6">
      <c r="A2081" s="8" t="s">
        <v>296</v>
      </c>
      <c r="B2081" s="9" t="s">
        <v>296</v>
      </c>
    </row>
    <row r="2082" spans="1:6">
      <c r="A2082" s="8" t="s">
        <v>10</v>
      </c>
      <c r="B2082" s="9" t="s">
        <v>10</v>
      </c>
      <c r="F2082" s="7" t="s">
        <v>10</v>
      </c>
    </row>
    <row r="2083" spans="1:6">
      <c r="A2083" s="8" t="s">
        <v>295</v>
      </c>
      <c r="B2083" s="9" t="s">
        <v>295</v>
      </c>
    </row>
    <row r="2084" spans="1:6">
      <c r="A2084" s="8" t="s">
        <v>293</v>
      </c>
      <c r="B2084" s="9" t="s">
        <v>293</v>
      </c>
    </row>
    <row r="2085" spans="1:6">
      <c r="A2085" s="8" t="s">
        <v>9</v>
      </c>
      <c r="B2085" s="9" t="s">
        <v>9</v>
      </c>
      <c r="F2085" s="7" t="s">
        <v>9</v>
      </c>
    </row>
    <row r="2086" spans="1:6">
      <c r="A2086" s="8" t="s">
        <v>292</v>
      </c>
      <c r="B2086" s="9" t="s">
        <v>292</v>
      </c>
    </row>
    <row r="2087" spans="1:6">
      <c r="A2087" s="8" t="s">
        <v>291</v>
      </c>
      <c r="B2087" s="9" t="s">
        <v>291</v>
      </c>
    </row>
    <row r="2088" spans="1:6">
      <c r="A2088" s="8" t="s">
        <v>290</v>
      </c>
      <c r="B2088" s="9" t="s">
        <v>290</v>
      </c>
    </row>
    <row r="2089" spans="1:6">
      <c r="A2089" s="8" t="s">
        <v>289</v>
      </c>
      <c r="B2089" s="9" t="s">
        <v>289</v>
      </c>
    </row>
    <row r="2090" spans="1:6">
      <c r="A2090" s="8" t="s">
        <v>288</v>
      </c>
      <c r="B2090" s="9" t="s">
        <v>288</v>
      </c>
    </row>
    <row r="2091" spans="1:6">
      <c r="A2091" s="8" t="s">
        <v>287</v>
      </c>
      <c r="B2091" s="9" t="s">
        <v>287</v>
      </c>
    </row>
    <row r="2092" spans="1:6">
      <c r="A2092" s="8" t="s">
        <v>286</v>
      </c>
      <c r="B2092" s="9" t="s">
        <v>286</v>
      </c>
    </row>
    <row r="2093" spans="1:6">
      <c r="A2093" s="8" t="s">
        <v>285</v>
      </c>
      <c r="B2093" s="9" t="s">
        <v>285</v>
      </c>
    </row>
    <row r="2094" spans="1:6">
      <c r="A2094" s="8" t="s">
        <v>284</v>
      </c>
      <c r="B2094" s="9" t="s">
        <v>284</v>
      </c>
    </row>
    <row r="2095" spans="1:6">
      <c r="A2095" s="8" t="s">
        <v>283</v>
      </c>
      <c r="B2095" s="9" t="s">
        <v>283</v>
      </c>
    </row>
    <row r="2096" spans="1:6">
      <c r="A2096" s="8" t="s">
        <v>282</v>
      </c>
      <c r="B2096" s="9" t="s">
        <v>282</v>
      </c>
    </row>
    <row r="2097" spans="1:6">
      <c r="A2097" s="8" t="s">
        <v>281</v>
      </c>
      <c r="B2097" s="9" t="s">
        <v>281</v>
      </c>
    </row>
    <row r="2098" spans="1:6">
      <c r="A2098" s="8" t="s">
        <v>280</v>
      </c>
      <c r="B2098" s="9" t="s">
        <v>280</v>
      </c>
    </row>
    <row r="2099" spans="1:6">
      <c r="A2099" s="8" t="s">
        <v>279</v>
      </c>
      <c r="B2099" s="9" t="s">
        <v>279</v>
      </c>
    </row>
    <row r="2100" spans="1:6">
      <c r="A2100" s="8" t="s">
        <v>278</v>
      </c>
      <c r="B2100" s="9" t="s">
        <v>278</v>
      </c>
    </row>
    <row r="2101" spans="1:6">
      <c r="A2101" s="8" t="s">
        <v>277</v>
      </c>
      <c r="B2101" s="9" t="s">
        <v>277</v>
      </c>
    </row>
    <row r="2102" spans="1:6">
      <c r="A2102" s="8" t="s">
        <v>276</v>
      </c>
      <c r="B2102" s="9" t="s">
        <v>276</v>
      </c>
    </row>
    <row r="2103" spans="1:6">
      <c r="A2103" s="8" t="s">
        <v>275</v>
      </c>
      <c r="B2103" s="9" t="s">
        <v>275</v>
      </c>
    </row>
    <row r="2104" spans="1:6">
      <c r="A2104" s="8" t="s">
        <v>274</v>
      </c>
      <c r="B2104" s="9" t="s">
        <v>274</v>
      </c>
    </row>
    <row r="2105" spans="1:6">
      <c r="A2105" s="8" t="s">
        <v>273</v>
      </c>
      <c r="B2105" s="9" t="s">
        <v>273</v>
      </c>
    </row>
    <row r="2106" spans="1:6">
      <c r="A2106" s="8" t="s">
        <v>272</v>
      </c>
      <c r="B2106" s="9" t="s">
        <v>272</v>
      </c>
    </row>
    <row r="2107" spans="1:6">
      <c r="A2107" s="8" t="s">
        <v>271</v>
      </c>
      <c r="B2107" s="9" t="s">
        <v>271</v>
      </c>
    </row>
    <row r="2108" spans="1:6">
      <c r="A2108" s="8" t="s">
        <v>270</v>
      </c>
      <c r="B2108" s="9" t="s">
        <v>270</v>
      </c>
    </row>
    <row r="2109" spans="1:6">
      <c r="A2109" s="8" t="s">
        <v>269</v>
      </c>
      <c r="B2109" s="9" t="s">
        <v>269</v>
      </c>
    </row>
    <row r="2110" spans="1:6">
      <c r="A2110" s="10" t="s">
        <v>11</v>
      </c>
      <c r="F2110" s="7" t="s">
        <v>11</v>
      </c>
    </row>
    <row r="2111" spans="1:6">
      <c r="A2111" s="10" t="s">
        <v>12</v>
      </c>
      <c r="F2111" s="7" t="s">
        <v>12</v>
      </c>
    </row>
    <row r="2112" spans="1:6">
      <c r="A2112" s="10" t="s">
        <v>13</v>
      </c>
      <c r="F2112" s="7" t="s">
        <v>13</v>
      </c>
    </row>
    <row r="2113" spans="1:6">
      <c r="A2113" s="10" t="s">
        <v>14</v>
      </c>
      <c r="F2113" s="7" t="s">
        <v>14</v>
      </c>
    </row>
    <row r="2114" spans="1:6">
      <c r="A2114" s="10" t="s">
        <v>16</v>
      </c>
      <c r="F2114" s="7" t="s">
        <v>16</v>
      </c>
    </row>
    <row r="2115" spans="1:6">
      <c r="A2115" s="10" t="s">
        <v>18</v>
      </c>
      <c r="F2115" s="7" t="s">
        <v>18</v>
      </c>
    </row>
    <row r="2116" spans="1:6">
      <c r="A2116" s="10" t="s">
        <v>19</v>
      </c>
      <c r="F2116" s="7" t="s">
        <v>19</v>
      </c>
    </row>
    <row r="2117" spans="1:6">
      <c r="A2117" s="10" t="s">
        <v>20</v>
      </c>
      <c r="F2117" s="7" t="s">
        <v>20</v>
      </c>
    </row>
    <row r="2118" spans="1:6">
      <c r="A2118" s="10" t="s">
        <v>21</v>
      </c>
      <c r="F2118" s="7" t="s">
        <v>21</v>
      </c>
    </row>
    <row r="2119" spans="1:6">
      <c r="A2119" s="10" t="s">
        <v>22</v>
      </c>
      <c r="F2119" s="7" t="s">
        <v>22</v>
      </c>
    </row>
    <row r="2120" spans="1:6">
      <c r="A2120" s="10" t="s">
        <v>23</v>
      </c>
      <c r="F2120" s="7" t="s">
        <v>23</v>
      </c>
    </row>
    <row r="2121" spans="1:6">
      <c r="A2121" s="10" t="s">
        <v>24</v>
      </c>
      <c r="F2121" s="7" t="s">
        <v>24</v>
      </c>
    </row>
    <row r="2122" spans="1:6">
      <c r="A2122" s="10" t="s">
        <v>27</v>
      </c>
      <c r="F2122" s="7" t="s">
        <v>27</v>
      </c>
    </row>
    <row r="2123" spans="1:6">
      <c r="A2123" s="10" t="s">
        <v>28</v>
      </c>
      <c r="F2123" s="7" t="s">
        <v>28</v>
      </c>
    </row>
    <row r="2124" spans="1:6">
      <c r="A2124" s="10" t="s">
        <v>29</v>
      </c>
      <c r="F2124" s="7" t="s">
        <v>29</v>
      </c>
    </row>
    <row r="2125" spans="1:6">
      <c r="A2125" s="10" t="s">
        <v>31</v>
      </c>
      <c r="F2125" s="7" t="s">
        <v>31</v>
      </c>
    </row>
    <row r="2126" spans="1:6">
      <c r="A2126" s="10" t="s">
        <v>32</v>
      </c>
      <c r="F2126" s="7" t="s">
        <v>32</v>
      </c>
    </row>
    <row r="2127" spans="1:6">
      <c r="A2127" s="10" t="s">
        <v>34</v>
      </c>
      <c r="F2127" s="7" t="s">
        <v>34</v>
      </c>
    </row>
    <row r="2128" spans="1:6">
      <c r="A2128" s="10" t="s">
        <v>35</v>
      </c>
      <c r="F2128" s="7" t="s">
        <v>35</v>
      </c>
    </row>
    <row r="2129" spans="1:6">
      <c r="A2129" s="10" t="s">
        <v>36</v>
      </c>
      <c r="F2129" s="7" t="s">
        <v>36</v>
      </c>
    </row>
    <row r="2130" spans="1:6">
      <c r="A2130" s="10" t="s">
        <v>37</v>
      </c>
      <c r="F2130" s="7" t="s">
        <v>37</v>
      </c>
    </row>
    <row r="2131" spans="1:6">
      <c r="A2131" s="10" t="s">
        <v>38</v>
      </c>
      <c r="F2131" s="7" t="s">
        <v>38</v>
      </c>
    </row>
    <row r="2132" spans="1:6">
      <c r="A2132" s="10" t="s">
        <v>39</v>
      </c>
      <c r="F2132" s="7" t="s">
        <v>39</v>
      </c>
    </row>
    <row r="2133" spans="1:6">
      <c r="A2133" s="10" t="s">
        <v>40</v>
      </c>
      <c r="F2133" s="7" t="s">
        <v>40</v>
      </c>
    </row>
    <row r="2134" spans="1:6">
      <c r="A2134" s="10" t="s">
        <v>41</v>
      </c>
      <c r="F2134" s="7" t="s">
        <v>41</v>
      </c>
    </row>
    <row r="2135" spans="1:6">
      <c r="A2135" s="10" t="s">
        <v>43</v>
      </c>
      <c r="F2135" s="7" t="s">
        <v>43</v>
      </c>
    </row>
    <row r="2136" spans="1:6">
      <c r="A2136" s="10" t="s">
        <v>44</v>
      </c>
      <c r="F2136" s="7" t="s">
        <v>44</v>
      </c>
    </row>
    <row r="2137" spans="1:6">
      <c r="A2137" s="10" t="s">
        <v>45</v>
      </c>
      <c r="F2137" s="7" t="s">
        <v>45</v>
      </c>
    </row>
    <row r="2138" spans="1:6">
      <c r="A2138" s="10" t="s">
        <v>46</v>
      </c>
      <c r="F2138" s="7" t="s">
        <v>46</v>
      </c>
    </row>
    <row r="2139" spans="1:6">
      <c r="A2139" s="10" t="s">
        <v>49</v>
      </c>
      <c r="F2139" s="7" t="s">
        <v>49</v>
      </c>
    </row>
    <row r="2140" spans="1:6">
      <c r="A2140" s="10" t="s">
        <v>52</v>
      </c>
      <c r="F2140" s="7" t="s">
        <v>52</v>
      </c>
    </row>
    <row r="2141" spans="1:6">
      <c r="A2141" s="10" t="s">
        <v>53</v>
      </c>
      <c r="F2141" s="7" t="s">
        <v>53</v>
      </c>
    </row>
    <row r="2142" spans="1:6">
      <c r="A2142" s="10" t="s">
        <v>55</v>
      </c>
      <c r="F2142" s="7" t="s">
        <v>55</v>
      </c>
    </row>
    <row r="2143" spans="1:6">
      <c r="A2143" s="11" t="s">
        <v>56</v>
      </c>
      <c r="F2143" s="7" t="s">
        <v>56</v>
      </c>
    </row>
    <row r="2144" spans="1:6">
      <c r="A2144" s="10" t="s">
        <v>57</v>
      </c>
      <c r="F2144" s="7" t="s">
        <v>57</v>
      </c>
    </row>
    <row r="2145" spans="1:6">
      <c r="A2145" s="10" t="s">
        <v>58</v>
      </c>
      <c r="F2145" s="7" t="s">
        <v>58</v>
      </c>
    </row>
    <row r="2146" spans="1:6">
      <c r="A2146" s="10" t="s">
        <v>59</v>
      </c>
      <c r="F2146" s="7" t="s">
        <v>59</v>
      </c>
    </row>
    <row r="2147" spans="1:6">
      <c r="A2147" s="10" t="s">
        <v>60</v>
      </c>
      <c r="F2147" s="7" t="s">
        <v>60</v>
      </c>
    </row>
    <row r="2148" spans="1:6">
      <c r="A2148" s="10" t="s">
        <v>61</v>
      </c>
      <c r="F2148" s="7" t="s">
        <v>61</v>
      </c>
    </row>
    <row r="2149" spans="1:6">
      <c r="A2149" s="10" t="s">
        <v>62</v>
      </c>
      <c r="F2149" s="7" t="s">
        <v>62</v>
      </c>
    </row>
    <row r="2150" spans="1:6">
      <c r="A2150" s="10" t="s">
        <v>64</v>
      </c>
      <c r="F2150" s="7" t="s">
        <v>64</v>
      </c>
    </row>
    <row r="2151" spans="1:6">
      <c r="A2151" s="10" t="s">
        <v>65</v>
      </c>
      <c r="F2151" s="7" t="s">
        <v>65</v>
      </c>
    </row>
    <row r="2152" spans="1:6">
      <c r="A2152" s="10" t="s">
        <v>67</v>
      </c>
      <c r="F2152" s="7" t="s">
        <v>67</v>
      </c>
    </row>
    <row r="2153" spans="1:6">
      <c r="A2153" t="s">
        <v>69</v>
      </c>
      <c r="F2153" s="7" t="s">
        <v>69</v>
      </c>
    </row>
    <row r="2154" spans="1:6">
      <c r="A2154" s="10" t="s">
        <v>70</v>
      </c>
      <c r="F2154" s="7" t="s">
        <v>70</v>
      </c>
    </row>
    <row r="2155" spans="1:6">
      <c r="A2155" s="10" t="s">
        <v>71</v>
      </c>
      <c r="F2155" s="7" t="s">
        <v>71</v>
      </c>
    </row>
    <row r="2156" spans="1:6">
      <c r="A2156" s="10" t="s">
        <v>73</v>
      </c>
      <c r="F2156" s="7" t="s">
        <v>73</v>
      </c>
    </row>
    <row r="2157" spans="1:6">
      <c r="A2157" s="10" t="s">
        <v>74</v>
      </c>
      <c r="F2157" s="7" t="s">
        <v>74</v>
      </c>
    </row>
    <row r="2158" spans="1:6">
      <c r="A2158" s="10" t="s">
        <v>75</v>
      </c>
      <c r="F2158" s="7" t="s">
        <v>75</v>
      </c>
    </row>
    <row r="2159" spans="1:6">
      <c r="A2159" s="10" t="s">
        <v>77</v>
      </c>
      <c r="F2159" s="7" t="s">
        <v>77</v>
      </c>
    </row>
    <row r="2160" spans="1:6">
      <c r="A2160" s="10" t="s">
        <v>78</v>
      </c>
      <c r="F2160" s="7" t="s">
        <v>78</v>
      </c>
    </row>
    <row r="2161" spans="1:6">
      <c r="A2161" s="10" t="s">
        <v>79</v>
      </c>
      <c r="F2161" s="7" t="s">
        <v>79</v>
      </c>
    </row>
    <row r="2162" spans="1:6">
      <c r="A2162" s="10" t="s">
        <v>80</v>
      </c>
      <c r="F2162" s="7" t="s">
        <v>80</v>
      </c>
    </row>
    <row r="2163" spans="1:6">
      <c r="A2163" t="s">
        <v>81</v>
      </c>
      <c r="F2163" s="7" t="s">
        <v>81</v>
      </c>
    </row>
    <row r="2164" spans="1:6">
      <c r="A2164" s="10" t="s">
        <v>82</v>
      </c>
      <c r="F2164" s="7" t="s">
        <v>82</v>
      </c>
    </row>
    <row r="2165" spans="1:6">
      <c r="A2165" s="10" t="s">
        <v>85</v>
      </c>
      <c r="F2165" s="7" t="s">
        <v>85</v>
      </c>
    </row>
    <row r="2166" spans="1:6">
      <c r="A2166" s="10" t="s">
        <v>86</v>
      </c>
      <c r="F2166" s="7" t="s">
        <v>86</v>
      </c>
    </row>
    <row r="2167" spans="1:6">
      <c r="A2167" s="10" t="s">
        <v>87</v>
      </c>
      <c r="F2167" s="7" t="s">
        <v>87</v>
      </c>
    </row>
    <row r="2168" spans="1:6">
      <c r="A2168" s="10" t="s">
        <v>89</v>
      </c>
      <c r="F2168" s="7" t="s">
        <v>89</v>
      </c>
    </row>
    <row r="2169" spans="1:6">
      <c r="A2169" s="10" t="s">
        <v>90</v>
      </c>
      <c r="F2169" s="7" t="s">
        <v>90</v>
      </c>
    </row>
    <row r="2170" spans="1:6">
      <c r="A2170" s="10" t="s">
        <v>92</v>
      </c>
      <c r="F2170" s="7" t="s">
        <v>92</v>
      </c>
    </row>
    <row r="2171" spans="1:6">
      <c r="A2171" s="10" t="s">
        <v>93</v>
      </c>
      <c r="F2171" s="7" t="s">
        <v>93</v>
      </c>
    </row>
    <row r="2172" spans="1:6">
      <c r="A2172" s="10" t="s">
        <v>94</v>
      </c>
      <c r="F2172" s="7" t="s">
        <v>94</v>
      </c>
    </row>
    <row r="2173" spans="1:6">
      <c r="A2173" s="10" t="s">
        <v>96</v>
      </c>
      <c r="F2173" s="7" t="s">
        <v>96</v>
      </c>
    </row>
    <row r="2174" spans="1:6">
      <c r="A2174" s="10" t="s">
        <v>99</v>
      </c>
      <c r="F2174" s="7" t="s">
        <v>99</v>
      </c>
    </row>
    <row r="2175" spans="1:6">
      <c r="A2175" s="10" t="s">
        <v>100</v>
      </c>
      <c r="F2175" s="7" t="s">
        <v>100</v>
      </c>
    </row>
    <row r="2176" spans="1:6">
      <c r="A2176" s="10" t="s">
        <v>102</v>
      </c>
      <c r="F2176" s="7" t="s">
        <v>102</v>
      </c>
    </row>
    <row r="2177" spans="1:6">
      <c r="A2177" s="10" t="s">
        <v>107</v>
      </c>
      <c r="F2177" s="7" t="s">
        <v>107</v>
      </c>
    </row>
    <row r="2178" spans="1:6">
      <c r="A2178" s="10" t="s">
        <v>108</v>
      </c>
      <c r="F2178" s="7" t="s">
        <v>108</v>
      </c>
    </row>
    <row r="2179" spans="1:6">
      <c r="A2179" s="10" t="s">
        <v>111</v>
      </c>
      <c r="F2179" s="7" t="s">
        <v>111</v>
      </c>
    </row>
    <row r="2180" spans="1:6">
      <c r="A2180" t="s">
        <v>113</v>
      </c>
      <c r="F2180" s="7" t="s">
        <v>113</v>
      </c>
    </row>
    <row r="2181" spans="1:6">
      <c r="A2181" s="10" t="s">
        <v>114</v>
      </c>
      <c r="F2181" s="7" t="s">
        <v>114</v>
      </c>
    </row>
    <row r="2182" spans="1:6">
      <c r="A2182" s="10" t="s">
        <v>115</v>
      </c>
      <c r="F2182" s="7" t="s">
        <v>115</v>
      </c>
    </row>
    <row r="2183" spans="1:6">
      <c r="A2183" t="s">
        <v>116</v>
      </c>
      <c r="F2183" s="7" t="s">
        <v>116</v>
      </c>
    </row>
    <row r="2184" spans="1:6">
      <c r="A2184" s="10" t="s">
        <v>118</v>
      </c>
      <c r="F2184" s="7" t="s">
        <v>118</v>
      </c>
    </row>
    <row r="2185" spans="1:6">
      <c r="A2185" s="10" t="s">
        <v>121</v>
      </c>
      <c r="F2185" s="7" t="s">
        <v>121</v>
      </c>
    </row>
    <row r="2186" spans="1:6">
      <c r="A2186" s="10" t="s">
        <v>122</v>
      </c>
      <c r="E2186" s="7" t="s">
        <v>122</v>
      </c>
      <c r="F2186" s="7" t="s">
        <v>122</v>
      </c>
    </row>
    <row r="2187" spans="1:6">
      <c r="A2187" s="10" t="s">
        <v>124</v>
      </c>
      <c r="F2187" s="7" t="s">
        <v>124</v>
      </c>
    </row>
    <row r="2188" spans="1:6">
      <c r="A2188" s="10" t="s">
        <v>125</v>
      </c>
      <c r="F2188" s="7" t="s">
        <v>125</v>
      </c>
    </row>
    <row r="2189" spans="1:6">
      <c r="A2189" s="10" t="s">
        <v>126</v>
      </c>
      <c r="F2189" s="7" t="s">
        <v>126</v>
      </c>
    </row>
    <row r="2190" spans="1:6">
      <c r="A2190" t="s">
        <v>127</v>
      </c>
      <c r="F2190" s="7" t="s">
        <v>127</v>
      </c>
    </row>
    <row r="2191" spans="1:6">
      <c r="A2191" s="10" t="s">
        <v>128</v>
      </c>
      <c r="F2191" s="7" t="s">
        <v>128</v>
      </c>
    </row>
    <row r="2192" spans="1:6">
      <c r="A2192" s="10" t="s">
        <v>129</v>
      </c>
      <c r="F2192" s="7" t="s">
        <v>129</v>
      </c>
    </row>
    <row r="2193" spans="1:6">
      <c r="A2193" s="12" t="s">
        <v>132</v>
      </c>
      <c r="F2193" s="7" t="s">
        <v>132</v>
      </c>
    </row>
    <row r="2194" spans="1:6">
      <c r="A2194" s="10" t="s">
        <v>133</v>
      </c>
      <c r="F2194" s="7" t="s">
        <v>133</v>
      </c>
    </row>
    <row r="2195" spans="1:6">
      <c r="A2195" s="10" t="s">
        <v>136</v>
      </c>
      <c r="F2195" s="7" t="s">
        <v>136</v>
      </c>
    </row>
    <row r="2196" spans="1:6">
      <c r="A2196" s="10" t="s">
        <v>137</v>
      </c>
      <c r="F2196" s="7" t="s">
        <v>137</v>
      </c>
    </row>
    <row r="2197" spans="1:6">
      <c r="A2197" s="10" t="s">
        <v>138</v>
      </c>
      <c r="F2197" s="7" t="s">
        <v>138</v>
      </c>
    </row>
    <row r="2198" spans="1:6">
      <c r="A2198" s="10" t="s">
        <v>139</v>
      </c>
      <c r="F2198" s="7" t="s">
        <v>139</v>
      </c>
    </row>
    <row r="2199" spans="1:6">
      <c r="A2199" s="10" t="s">
        <v>140</v>
      </c>
      <c r="F2199" s="7" t="s">
        <v>140</v>
      </c>
    </row>
    <row r="2200" spans="1:6">
      <c r="A2200" s="10" t="s">
        <v>143</v>
      </c>
      <c r="F2200" s="7" t="s">
        <v>143</v>
      </c>
    </row>
    <row r="2201" spans="1:6">
      <c r="A2201" s="10" t="s">
        <v>144</v>
      </c>
      <c r="F2201" s="7" t="s">
        <v>144</v>
      </c>
    </row>
    <row r="2202" spans="1:6">
      <c r="A2202" t="s">
        <v>145</v>
      </c>
      <c r="F2202" s="7" t="s">
        <v>145</v>
      </c>
    </row>
    <row r="2203" spans="1:6">
      <c r="A2203" s="10" t="s">
        <v>151</v>
      </c>
      <c r="F2203" s="7" t="s">
        <v>151</v>
      </c>
    </row>
    <row r="2204" spans="1:6">
      <c r="A2204" s="10" t="s">
        <v>152</v>
      </c>
      <c r="F2204" s="7" t="s">
        <v>152</v>
      </c>
    </row>
    <row r="2205" spans="1:6">
      <c r="A2205" s="10" t="s">
        <v>153</v>
      </c>
      <c r="F2205" s="7" t="s">
        <v>153</v>
      </c>
    </row>
    <row r="2206" spans="1:6">
      <c r="A2206" s="10" t="s">
        <v>154</v>
      </c>
      <c r="F2206" s="7" t="s">
        <v>154</v>
      </c>
    </row>
    <row r="2207" spans="1:6">
      <c r="A2207" s="10" t="s">
        <v>155</v>
      </c>
      <c r="F2207" s="7" t="s">
        <v>155</v>
      </c>
    </row>
    <row r="2208" spans="1:6">
      <c r="A2208" s="10" t="s">
        <v>156</v>
      </c>
      <c r="F2208" s="7" t="s">
        <v>156</v>
      </c>
    </row>
    <row r="2209" spans="1:6">
      <c r="A2209" t="s">
        <v>157</v>
      </c>
      <c r="F2209" s="7" t="s">
        <v>157</v>
      </c>
    </row>
    <row r="2210" spans="1:6">
      <c r="A2210" s="10" t="s">
        <v>158</v>
      </c>
      <c r="F2210" s="7" t="s">
        <v>158</v>
      </c>
    </row>
    <row r="2211" spans="1:6">
      <c r="A2211" s="10" t="s">
        <v>159</v>
      </c>
      <c r="F2211" s="7" t="s">
        <v>159</v>
      </c>
    </row>
    <row r="2212" spans="1:6">
      <c r="A2212" s="10" t="s">
        <v>160</v>
      </c>
      <c r="F2212" s="7" t="s">
        <v>160</v>
      </c>
    </row>
    <row r="2213" spans="1:6">
      <c r="A2213" s="10" t="s">
        <v>161</v>
      </c>
      <c r="F2213" s="7" t="s">
        <v>161</v>
      </c>
    </row>
    <row r="2214" spans="1:6">
      <c r="A2214" s="10" t="s">
        <v>163</v>
      </c>
      <c r="F2214" s="7" t="s">
        <v>163</v>
      </c>
    </row>
    <row r="2215" spans="1:6">
      <c r="A2215" t="s">
        <v>164</v>
      </c>
      <c r="F2215" s="7" t="s">
        <v>164</v>
      </c>
    </row>
    <row r="2216" spans="1:6">
      <c r="A2216" t="s">
        <v>167</v>
      </c>
      <c r="F2216" s="7" t="s">
        <v>167</v>
      </c>
    </row>
    <row r="2217" spans="1:6">
      <c r="A2217" s="10" t="s">
        <v>168</v>
      </c>
      <c r="F2217" s="7" t="s">
        <v>168</v>
      </c>
    </row>
    <row r="2218" spans="1:6">
      <c r="A2218" s="10" t="s">
        <v>169</v>
      </c>
      <c r="F2218" s="7" t="s">
        <v>169</v>
      </c>
    </row>
    <row r="2219" spans="1:6">
      <c r="A2219" s="10" t="s">
        <v>171</v>
      </c>
      <c r="F2219" s="7" t="s">
        <v>171</v>
      </c>
    </row>
    <row r="2220" spans="1:6">
      <c r="A2220" s="10" t="s">
        <v>174</v>
      </c>
      <c r="F2220" s="7" t="s">
        <v>174</v>
      </c>
    </row>
    <row r="2221" spans="1:6">
      <c r="A2221" s="10" t="s">
        <v>175</v>
      </c>
      <c r="F2221" s="7" t="s">
        <v>175</v>
      </c>
    </row>
    <row r="2222" spans="1:6">
      <c r="A2222" s="10" t="s">
        <v>176</v>
      </c>
      <c r="F2222" s="7" t="s">
        <v>176</v>
      </c>
    </row>
    <row r="2223" spans="1:6">
      <c r="A2223" s="10" t="s">
        <v>177</v>
      </c>
      <c r="F2223" s="7" t="s">
        <v>177</v>
      </c>
    </row>
    <row r="2224" spans="1:6">
      <c r="A2224" s="10" t="s">
        <v>179</v>
      </c>
      <c r="F2224" s="7" t="s">
        <v>179</v>
      </c>
    </row>
    <row r="2225" spans="1:6">
      <c r="A2225" s="10" t="s">
        <v>182</v>
      </c>
      <c r="F2225" s="7" t="s">
        <v>182</v>
      </c>
    </row>
    <row r="2226" spans="1:6">
      <c r="A2226" s="10" t="s">
        <v>187</v>
      </c>
      <c r="F2226" s="7" t="s">
        <v>187</v>
      </c>
    </row>
    <row r="2227" spans="1:6">
      <c r="A2227" s="10" t="s">
        <v>188</v>
      </c>
      <c r="F2227" s="7" t="s">
        <v>188</v>
      </c>
    </row>
    <row r="2228" spans="1:6">
      <c r="A2228" s="10" t="s">
        <v>190</v>
      </c>
      <c r="F2228" s="7" t="s">
        <v>190</v>
      </c>
    </row>
    <row r="2229" spans="1:6">
      <c r="A2229" s="10" t="s">
        <v>191</v>
      </c>
      <c r="F2229" s="7" t="s">
        <v>191</v>
      </c>
    </row>
    <row r="2230" spans="1:6">
      <c r="A2230" s="10" t="s">
        <v>192</v>
      </c>
      <c r="F2230" s="7" t="s">
        <v>192</v>
      </c>
    </row>
    <row r="2231" spans="1:6">
      <c r="A2231" s="10" t="s">
        <v>193</v>
      </c>
      <c r="F2231" s="7" t="s">
        <v>193</v>
      </c>
    </row>
    <row r="2232" spans="1:6">
      <c r="A2232" s="10" t="s">
        <v>195</v>
      </c>
      <c r="F2232" s="7" t="s">
        <v>195</v>
      </c>
    </row>
    <row r="2233" spans="1:6">
      <c r="A2233" s="10" t="s">
        <v>196</v>
      </c>
      <c r="F2233" s="7" t="s">
        <v>196</v>
      </c>
    </row>
    <row r="2234" spans="1:6">
      <c r="A2234" s="10" t="s">
        <v>197</v>
      </c>
      <c r="F2234" s="7" t="s">
        <v>197</v>
      </c>
    </row>
    <row r="2235" spans="1:6">
      <c r="A2235" s="10" t="s">
        <v>198</v>
      </c>
      <c r="F2235" s="7" t="s">
        <v>198</v>
      </c>
    </row>
    <row r="2236" spans="1:6">
      <c r="A2236" s="10" t="s">
        <v>199</v>
      </c>
      <c r="F2236" s="7" t="s">
        <v>199</v>
      </c>
    </row>
    <row r="2237" spans="1:6">
      <c r="A2237" s="10" t="s">
        <v>200</v>
      </c>
      <c r="F2237" s="7" t="s">
        <v>200</v>
      </c>
    </row>
    <row r="2238" spans="1:6">
      <c r="A2238" s="10" t="s">
        <v>201</v>
      </c>
      <c r="F2238" s="7" t="s">
        <v>201</v>
      </c>
    </row>
    <row r="2239" spans="1:6">
      <c r="A2239" s="10" t="s">
        <v>202</v>
      </c>
      <c r="F2239" s="7" t="s">
        <v>202</v>
      </c>
    </row>
    <row r="2240" spans="1:6">
      <c r="A2240" s="10" t="s">
        <v>204</v>
      </c>
      <c r="F2240" s="7" t="s">
        <v>204</v>
      </c>
    </row>
    <row r="2241" spans="1:6">
      <c r="A2241" s="10" t="s">
        <v>205</v>
      </c>
      <c r="F2241" s="7" t="s">
        <v>205</v>
      </c>
    </row>
    <row r="2242" spans="1:6">
      <c r="A2242" s="10" t="s">
        <v>206</v>
      </c>
      <c r="F2242" s="7" t="s">
        <v>206</v>
      </c>
    </row>
    <row r="2243" spans="1:6">
      <c r="A2243" s="10" t="s">
        <v>207</v>
      </c>
      <c r="F2243" s="7" t="s">
        <v>207</v>
      </c>
    </row>
    <row r="2244" spans="1:6">
      <c r="A2244" s="10" t="s">
        <v>209</v>
      </c>
      <c r="F2244" s="7" t="s">
        <v>209</v>
      </c>
    </row>
    <row r="2245" spans="1:6">
      <c r="A2245" s="10" t="s">
        <v>211</v>
      </c>
      <c r="F2245" s="7" t="s">
        <v>211</v>
      </c>
    </row>
    <row r="2246" spans="1:6">
      <c r="A2246" s="10" t="s">
        <v>212</v>
      </c>
      <c r="F2246" s="7" t="s">
        <v>212</v>
      </c>
    </row>
    <row r="2247" spans="1:6">
      <c r="A2247" s="10" t="s">
        <v>213</v>
      </c>
      <c r="F2247" s="7" t="s">
        <v>213</v>
      </c>
    </row>
    <row r="2248" spans="1:6">
      <c r="A2248" s="10" t="s">
        <v>214</v>
      </c>
      <c r="F2248" s="7" t="s">
        <v>214</v>
      </c>
    </row>
    <row r="2249" spans="1:6">
      <c r="A2249" s="10" t="s">
        <v>215</v>
      </c>
      <c r="F2249" s="7" t="s">
        <v>215</v>
      </c>
    </row>
    <row r="2250" spans="1:6">
      <c r="A2250" s="10" t="s">
        <v>216</v>
      </c>
      <c r="F2250" s="7" t="s">
        <v>216</v>
      </c>
    </row>
    <row r="2251" spans="1:6">
      <c r="A2251" s="10" t="s">
        <v>217</v>
      </c>
      <c r="F2251" s="7" t="s">
        <v>217</v>
      </c>
    </row>
    <row r="2252" spans="1:6">
      <c r="A2252" s="10" t="s">
        <v>218</v>
      </c>
      <c r="F2252" s="7" t="s">
        <v>218</v>
      </c>
    </row>
    <row r="2253" spans="1:6">
      <c r="A2253" s="10" t="s">
        <v>219</v>
      </c>
      <c r="F2253" s="7" t="s">
        <v>219</v>
      </c>
    </row>
    <row r="2254" spans="1:6">
      <c r="A2254" s="10" t="s">
        <v>220</v>
      </c>
      <c r="F2254" s="7" t="s">
        <v>220</v>
      </c>
    </row>
    <row r="2255" spans="1:6">
      <c r="A2255" s="10" t="s">
        <v>221</v>
      </c>
      <c r="F2255" s="7" t="s">
        <v>221</v>
      </c>
    </row>
    <row r="2256" spans="1:6">
      <c r="A2256" s="10" t="s">
        <v>222</v>
      </c>
      <c r="E2256" s="7" t="s">
        <v>222</v>
      </c>
      <c r="F2256" s="7" t="s">
        <v>222</v>
      </c>
    </row>
    <row r="2257" spans="1:6">
      <c r="A2257" s="10" t="s">
        <v>223</v>
      </c>
      <c r="F2257" s="7" t="s">
        <v>223</v>
      </c>
    </row>
    <row r="2258" spans="1:6">
      <c r="A2258" s="10" t="s">
        <v>224</v>
      </c>
      <c r="F2258" s="7" t="s">
        <v>224</v>
      </c>
    </row>
    <row r="2259" spans="1:6">
      <c r="A2259" s="10" t="s">
        <v>225</v>
      </c>
      <c r="F2259" s="7" t="s">
        <v>225</v>
      </c>
    </row>
    <row r="2260" spans="1:6">
      <c r="A2260" s="10" t="s">
        <v>226</v>
      </c>
      <c r="F2260" s="7" t="s">
        <v>226</v>
      </c>
    </row>
    <row r="2261" spans="1:6">
      <c r="A2261" s="10" t="s">
        <v>227</v>
      </c>
      <c r="F2261" s="7" t="s">
        <v>227</v>
      </c>
    </row>
    <row r="2262" spans="1:6">
      <c r="A2262" s="10" t="s">
        <v>228</v>
      </c>
      <c r="F2262" s="7" t="s">
        <v>228</v>
      </c>
    </row>
    <row r="2263" spans="1:6">
      <c r="A2263" t="s">
        <v>229</v>
      </c>
      <c r="F2263" s="7" t="s">
        <v>229</v>
      </c>
    </row>
    <row r="2264" spans="1:6">
      <c r="A2264" s="10" t="s">
        <v>231</v>
      </c>
      <c r="F2264" s="7" t="s">
        <v>231</v>
      </c>
    </row>
    <row r="2265" spans="1:6">
      <c r="A2265" s="10" t="s">
        <v>232</v>
      </c>
      <c r="F2265" s="7" t="s">
        <v>232</v>
      </c>
    </row>
    <row r="2266" spans="1:6">
      <c r="A2266" s="10" t="s">
        <v>233</v>
      </c>
      <c r="F2266" s="7" t="s">
        <v>233</v>
      </c>
    </row>
    <row r="2267" spans="1:6">
      <c r="A2267" s="10" t="s">
        <v>238</v>
      </c>
      <c r="F2267" s="7" t="s">
        <v>238</v>
      </c>
    </row>
    <row r="2268" spans="1:6">
      <c r="A2268" s="10" t="s">
        <v>241</v>
      </c>
      <c r="F2268" s="7" t="s">
        <v>241</v>
      </c>
    </row>
    <row r="2269" spans="1:6">
      <c r="A2269" s="10" t="s">
        <v>242</v>
      </c>
      <c r="F2269" s="7" t="s">
        <v>242</v>
      </c>
    </row>
    <row r="2270" spans="1:6">
      <c r="A2270" s="10" t="s">
        <v>243</v>
      </c>
      <c r="F2270" s="7" t="s">
        <v>243</v>
      </c>
    </row>
    <row r="2271" spans="1:6">
      <c r="A2271" s="10" t="s">
        <v>244</v>
      </c>
      <c r="F2271" s="7" t="s">
        <v>244</v>
      </c>
    </row>
    <row r="2272" spans="1:6">
      <c r="A2272" s="10" t="s">
        <v>247</v>
      </c>
      <c r="F2272" s="7" t="s">
        <v>247</v>
      </c>
    </row>
    <row r="2273" spans="1:6">
      <c r="A2273" t="s">
        <v>248</v>
      </c>
      <c r="F2273" s="7" t="s">
        <v>248</v>
      </c>
    </row>
    <row r="2274" spans="1:6">
      <c r="A2274" t="s">
        <v>250</v>
      </c>
      <c r="F2274" s="7" t="s">
        <v>250</v>
      </c>
    </row>
    <row r="2275" spans="1:6">
      <c r="A2275" s="10" t="s">
        <v>252</v>
      </c>
      <c r="F2275" s="7" t="s">
        <v>252</v>
      </c>
    </row>
    <row r="2276" spans="1:6">
      <c r="A2276" s="10" t="s">
        <v>253</v>
      </c>
      <c r="F2276" s="7" t="s">
        <v>253</v>
      </c>
    </row>
    <row r="2277" spans="1:6">
      <c r="A2277" s="10" t="s">
        <v>254</v>
      </c>
      <c r="F2277" s="7" t="s">
        <v>254</v>
      </c>
    </row>
    <row r="2278" spans="1:6">
      <c r="A2278" s="10" t="s">
        <v>2259</v>
      </c>
      <c r="E2278" s="7" t="s">
        <v>2259</v>
      </c>
    </row>
    <row r="2279" spans="1:6">
      <c r="A2279" s="10" t="s">
        <v>2260</v>
      </c>
      <c r="E2279" s="7" t="s">
        <v>2260</v>
      </c>
    </row>
    <row r="2280" spans="1:6">
      <c r="A2280" t="s">
        <v>2261</v>
      </c>
      <c r="E2280" s="7" t="s">
        <v>2261</v>
      </c>
    </row>
    <row r="2281" spans="1:6">
      <c r="A2281" s="10" t="s">
        <v>2262</v>
      </c>
      <c r="E2281" s="7" t="s">
        <v>2262</v>
      </c>
    </row>
    <row r="2282" spans="1:6">
      <c r="A2282" s="10" t="s">
        <v>2263</v>
      </c>
      <c r="E2282" s="7" t="s">
        <v>2263</v>
      </c>
    </row>
    <row r="2283" spans="1:6">
      <c r="A2283" s="12"/>
    </row>
    <row r="2284" spans="1:6">
      <c r="A2284" s="12"/>
    </row>
    <row r="2285" spans="1:6">
      <c r="A2285" s="12"/>
    </row>
    <row r="2286" spans="1:6">
      <c r="A2286" s="11"/>
    </row>
    <row r="2287" spans="1:6">
      <c r="A2287" s="11"/>
    </row>
    <row r="2288" spans="1:6">
      <c r="A2288" s="12"/>
    </row>
    <row r="2289" spans="1:1">
      <c r="A2289" s="11"/>
    </row>
    <row r="2290" spans="1:1">
      <c r="A2290" s="11"/>
    </row>
    <row r="2291" spans="1:1">
      <c r="A2291" s="12"/>
    </row>
    <row r="2292" spans="1:1">
      <c r="A2292" s="11"/>
    </row>
    <row r="2293" spans="1:1">
      <c r="A2293" s="13"/>
    </row>
    <row r="2294" spans="1:1">
      <c r="A2294" s="11"/>
    </row>
    <row r="2295" spans="1:1">
      <c r="A2295" s="11"/>
    </row>
    <row r="2296" spans="1:1">
      <c r="A2296" s="11"/>
    </row>
    <row r="2297" spans="1:1">
      <c r="A2297" s="11"/>
    </row>
    <row r="2298" spans="1:1">
      <c r="A2298" s="11"/>
    </row>
    <row r="2299" spans="1:1">
      <c r="A2299" s="12"/>
    </row>
    <row r="2300" spans="1:1">
      <c r="A2300" s="12"/>
    </row>
    <row r="2301" spans="1:1">
      <c r="A2301" s="12"/>
    </row>
    <row r="2302" spans="1:1">
      <c r="A2302" s="12"/>
    </row>
    <row r="2303" spans="1:1">
      <c r="A2303" s="13"/>
    </row>
    <row r="2304" spans="1:1">
      <c r="A2304" s="11"/>
    </row>
    <row r="2305" spans="1:1">
      <c r="A2305" s="11"/>
    </row>
    <row r="2306" spans="1:1">
      <c r="A2306" s="11"/>
    </row>
    <row r="2307" spans="1:1">
      <c r="A2307" s="12"/>
    </row>
    <row r="2308" spans="1:1">
      <c r="A2308" s="11"/>
    </row>
    <row r="2309" spans="1:1">
      <c r="A2309" s="12"/>
    </row>
    <row r="2310" spans="1:1">
      <c r="A2310" s="12"/>
    </row>
    <row r="2311" spans="1:1">
      <c r="A2311" s="11"/>
    </row>
    <row r="2312" spans="1:1">
      <c r="A2312" s="12"/>
    </row>
    <row r="2313" spans="1:1">
      <c r="A2313" s="11"/>
    </row>
    <row r="2314" spans="1:1">
      <c r="A2314" s="12"/>
    </row>
    <row r="2315" spans="1:1">
      <c r="A2315" s="12"/>
    </row>
    <row r="2316" spans="1:1">
      <c r="A2316" s="12"/>
    </row>
    <row r="2317" spans="1:1">
      <c r="A2317" s="12"/>
    </row>
    <row r="2318" spans="1:1">
      <c r="A2318" s="11"/>
    </row>
    <row r="2319" spans="1:1">
      <c r="A2319" s="11"/>
    </row>
    <row r="2320" spans="1:1">
      <c r="A2320" s="11"/>
    </row>
    <row r="2321" spans="1:1">
      <c r="A2321" s="11"/>
    </row>
    <row r="2322" spans="1:1">
      <c r="A2322" s="12"/>
    </row>
    <row r="2323" spans="1:1">
      <c r="A2323" s="11"/>
    </row>
    <row r="2324" spans="1:1">
      <c r="A2324" s="11"/>
    </row>
    <row r="2325" spans="1:1">
      <c r="A2325" s="12"/>
    </row>
    <row r="2326" spans="1:1">
      <c r="A2326" s="11"/>
    </row>
    <row r="2327" spans="1:1">
      <c r="A2327" s="11"/>
    </row>
    <row r="2328" spans="1:1">
      <c r="A2328" s="11"/>
    </row>
    <row r="2329" spans="1:1">
      <c r="A2329" s="13"/>
    </row>
    <row r="2330" spans="1:1">
      <c r="A2330" s="11"/>
    </row>
    <row r="2331" spans="1:1">
      <c r="A2331" s="12"/>
    </row>
    <row r="2332" spans="1:1">
      <c r="A2332" s="11"/>
    </row>
    <row r="2333" spans="1:1">
      <c r="A2333" s="11"/>
    </row>
    <row r="2334" spans="1:1">
      <c r="A2334" s="13"/>
    </row>
    <row r="2335" spans="1:1">
      <c r="A2335" s="11"/>
    </row>
    <row r="2336" spans="1:1">
      <c r="A2336" s="11"/>
    </row>
    <row r="2337" spans="1:1">
      <c r="A2337" s="12"/>
    </row>
    <row r="2338" spans="1:1">
      <c r="A2338" s="12"/>
    </row>
    <row r="2339" spans="1:1">
      <c r="A2339" s="11"/>
    </row>
    <row r="2340" spans="1:1">
      <c r="A2340" s="11"/>
    </row>
    <row r="2341" spans="1:1">
      <c r="A2341" s="11"/>
    </row>
    <row r="2342" spans="1:1">
      <c r="A2342" s="12"/>
    </row>
    <row r="2343" spans="1:1">
      <c r="A2343" s="11"/>
    </row>
    <row r="2344" spans="1:1">
      <c r="A2344" s="11"/>
    </row>
    <row r="2345" spans="1:1">
      <c r="A2345" s="11"/>
    </row>
    <row r="2346" spans="1:1">
      <c r="A2346" s="13"/>
    </row>
    <row r="2347" spans="1:1">
      <c r="A2347" s="12"/>
    </row>
    <row r="2348" spans="1:1">
      <c r="A2348" s="12"/>
    </row>
    <row r="2349" spans="1:1">
      <c r="A2349" s="11"/>
    </row>
    <row r="2350" spans="1:1">
      <c r="A2350" s="12"/>
    </row>
    <row r="2351" spans="1:1">
      <c r="A2351" s="11"/>
    </row>
    <row r="2352" spans="1:1">
      <c r="A2352" s="11"/>
    </row>
    <row r="2353" spans="1:1">
      <c r="A2353" s="12"/>
    </row>
    <row r="2354" spans="1:1">
      <c r="A2354" s="12"/>
    </row>
    <row r="2355" spans="1:1">
      <c r="A2355" s="12"/>
    </row>
    <row r="2356" spans="1:1">
      <c r="A2356" s="10"/>
    </row>
    <row r="2357" spans="1:1">
      <c r="A2357" s="10"/>
    </row>
    <row r="2358" spans="1:1">
      <c r="A2358" s="10"/>
    </row>
  </sheetData>
  <sortState xmlns:xlrd2="http://schemas.microsoft.com/office/spreadsheetml/2017/richdata2" ref="A4:F2358">
    <sortCondition descending="1" ref="C4:C235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09F7B-BB91-914B-8F43-38029F5BF8E5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5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ol Estrada</cp:lastModifiedBy>
  <dcterms:created xsi:type="dcterms:W3CDTF">2021-01-11T23:46:30Z</dcterms:created>
  <dcterms:modified xsi:type="dcterms:W3CDTF">2021-01-13T23:37:14Z</dcterms:modified>
</cp:coreProperties>
</file>